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nsen\Dropbox (NMSU)\2020 Paper SkitoSnack II\SkitoSnack_yashoda (1)\"/>
    </mc:Choice>
  </mc:AlternateContent>
  <bookViews>
    <workbookView xWindow="-96" yWindow="-96" windowWidth="21528" windowHeight="11736" tabRatio="839" firstSheet="1" activeTab="10"/>
  </bookViews>
  <sheets>
    <sheet name=" Raw data figure 1" sheetId="1" r:id="rId1"/>
    <sheet name="Raw data Figure 1 (strains)" sheetId="6" r:id="rId2"/>
    <sheet name="(F11) Raw data figure 2" sheetId="2" r:id="rId3"/>
    <sheet name="Raw data figure 2" sheetId="7" r:id="rId4"/>
    <sheet name="Raw data figure 3" sheetId="3" r:id="rId5"/>
    <sheet name=" Raw data figure 3 (Y-tube)" sheetId="9" r:id="rId6"/>
    <sheet name="Raw data figure 4" sheetId="4" r:id="rId7"/>
    <sheet name="Sheet1" sheetId="15" r:id="rId8"/>
    <sheet name="Raw data figure 5" sheetId="5" r:id="rId9"/>
    <sheet name="Raw data figure 6" sheetId="8" r:id="rId10"/>
    <sheet name="Statistics for figure 1" sheetId="10" r:id="rId11"/>
    <sheet name="statistics for figure 2" sheetId="11" r:id="rId12"/>
    <sheet name="statistics for figure 3" sheetId="12" r:id="rId13"/>
    <sheet name="Statistics for figure 4" sheetId="13" r:id="rId14"/>
    <sheet name="statistics for figure 5" sheetId="14" r:id="rId1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U86" i="5" l="1"/>
  <c r="CT86" i="5"/>
  <c r="CS86" i="5"/>
  <c r="CR86" i="5"/>
  <c r="CQ86" i="5"/>
  <c r="CP86" i="5"/>
  <c r="CO86" i="5"/>
  <c r="CN86" i="5"/>
  <c r="CM86" i="5"/>
  <c r="CL86" i="5"/>
  <c r="CK86" i="5"/>
  <c r="CJ86" i="5"/>
  <c r="CI86" i="5"/>
  <c r="CH86" i="5"/>
  <c r="CG86" i="5"/>
  <c r="CF86" i="5"/>
  <c r="CE86" i="5"/>
  <c r="CD86" i="5"/>
  <c r="CC86" i="5"/>
  <c r="CB86" i="5"/>
  <c r="CA86" i="5"/>
  <c r="BZ86" i="5"/>
  <c r="BY86" i="5"/>
  <c r="BX86" i="5"/>
  <c r="BW86" i="5"/>
  <c r="BV86" i="5"/>
  <c r="BU86" i="5"/>
  <c r="BT86" i="5"/>
  <c r="BS86" i="5"/>
  <c r="BR86" i="5"/>
  <c r="BQ86" i="5"/>
  <c r="BP86" i="5"/>
  <c r="BO86" i="5"/>
  <c r="BN86" i="5"/>
  <c r="BM86" i="5"/>
  <c r="BL86" i="5"/>
  <c r="BK86" i="5"/>
  <c r="BJ86" i="5"/>
  <c r="BI86" i="5"/>
  <c r="BH86" i="5"/>
  <c r="BG86" i="5"/>
  <c r="BF86" i="5"/>
  <c r="BE86" i="5"/>
  <c r="BD86" i="5"/>
  <c r="BC86" i="5"/>
  <c r="BB86" i="5"/>
  <c r="BA86" i="5"/>
  <c r="AZ86" i="5"/>
  <c r="AY86" i="5"/>
  <c r="AX86" i="5"/>
  <c r="AW86" i="5"/>
  <c r="AV86" i="5"/>
  <c r="AU86" i="5"/>
  <c r="AT86" i="5"/>
  <c r="AS86" i="5"/>
  <c r="AR86" i="5"/>
  <c r="AQ86" i="5"/>
  <c r="AP86" i="5"/>
  <c r="AO86" i="5"/>
  <c r="AN86" i="5"/>
  <c r="AM86" i="5"/>
  <c r="AL86" i="5"/>
  <c r="AK86" i="5"/>
  <c r="AJ86" i="5"/>
  <c r="AI86" i="5"/>
  <c r="AH86" i="5"/>
  <c r="AG86" i="5"/>
  <c r="AF86" i="5"/>
  <c r="AE86" i="5"/>
  <c r="AD86" i="5"/>
  <c r="AC86" i="5"/>
  <c r="AB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CU85" i="5"/>
  <c r="CT85" i="5"/>
  <c r="CS85" i="5"/>
  <c r="CR85" i="5"/>
  <c r="CQ85" i="5"/>
  <c r="CP85" i="5"/>
  <c r="CO85" i="5"/>
  <c r="CN85" i="5"/>
  <c r="CM85" i="5"/>
  <c r="CL85" i="5"/>
  <c r="CK85" i="5"/>
  <c r="CJ85" i="5"/>
  <c r="CI85" i="5"/>
  <c r="CH85" i="5"/>
  <c r="CG85" i="5"/>
  <c r="CF85" i="5"/>
  <c r="CE85" i="5"/>
  <c r="CD85" i="5"/>
  <c r="CC85" i="5"/>
  <c r="CB85" i="5"/>
  <c r="CA85" i="5"/>
  <c r="BZ85" i="5"/>
  <c r="BY85" i="5"/>
  <c r="BX85" i="5"/>
  <c r="BW85" i="5"/>
  <c r="BV85" i="5"/>
  <c r="BU85" i="5"/>
  <c r="BT85" i="5"/>
  <c r="BS85" i="5"/>
  <c r="BR85" i="5"/>
  <c r="BQ85" i="5"/>
  <c r="BP85" i="5"/>
  <c r="BO85" i="5"/>
  <c r="BN85" i="5"/>
  <c r="BM85" i="5"/>
  <c r="BL85" i="5"/>
  <c r="BK85" i="5"/>
  <c r="BJ85" i="5"/>
  <c r="BI85" i="5"/>
  <c r="BH85" i="5"/>
  <c r="BG85" i="5"/>
  <c r="BF85" i="5"/>
  <c r="BE85" i="5"/>
  <c r="BD85" i="5"/>
  <c r="BC85" i="5"/>
  <c r="BB85" i="5"/>
  <c r="BA85" i="5"/>
  <c r="AZ85" i="5"/>
  <c r="AY85" i="5"/>
  <c r="AX85" i="5"/>
  <c r="AW85" i="5"/>
  <c r="AV85" i="5"/>
  <c r="AU85" i="5"/>
  <c r="AT85" i="5"/>
  <c r="AS85" i="5"/>
  <c r="AR85" i="5"/>
  <c r="AQ85" i="5"/>
  <c r="AP85" i="5"/>
  <c r="AO85" i="5"/>
  <c r="AN85" i="5"/>
  <c r="AM85" i="5"/>
  <c r="AL85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CU84" i="5"/>
  <c r="CT84" i="5"/>
  <c r="CS84" i="5"/>
  <c r="CR84" i="5"/>
  <c r="CQ84" i="5"/>
  <c r="CP84" i="5"/>
  <c r="CO84" i="5"/>
  <c r="CN84" i="5"/>
  <c r="CM84" i="5"/>
  <c r="CL84" i="5"/>
  <c r="CK84" i="5"/>
  <c r="CJ84" i="5"/>
  <c r="CI84" i="5"/>
  <c r="CH84" i="5"/>
  <c r="CG84" i="5"/>
  <c r="CF84" i="5"/>
  <c r="CE84" i="5"/>
  <c r="CD84" i="5"/>
  <c r="CC84" i="5"/>
  <c r="CB84" i="5"/>
  <c r="CA84" i="5"/>
  <c r="BZ84" i="5"/>
  <c r="BY84" i="5"/>
  <c r="BX84" i="5"/>
  <c r="BW84" i="5"/>
  <c r="BV84" i="5"/>
  <c r="BU84" i="5"/>
  <c r="BT84" i="5"/>
  <c r="BS84" i="5"/>
  <c r="BR84" i="5"/>
  <c r="BQ84" i="5"/>
  <c r="BP84" i="5"/>
  <c r="BO84" i="5"/>
  <c r="BN84" i="5"/>
  <c r="BM84" i="5"/>
  <c r="BL84" i="5"/>
  <c r="BK84" i="5"/>
  <c r="BJ84" i="5"/>
  <c r="BI84" i="5"/>
  <c r="BH84" i="5"/>
  <c r="BG84" i="5"/>
  <c r="BF84" i="5"/>
  <c r="BE84" i="5"/>
  <c r="BD84" i="5"/>
  <c r="BC84" i="5"/>
  <c r="BB84" i="5"/>
  <c r="BA84" i="5"/>
  <c r="AZ84" i="5"/>
  <c r="AY84" i="5"/>
  <c r="AX84" i="5"/>
  <c r="AW84" i="5"/>
  <c r="AV84" i="5"/>
  <c r="AU84" i="5"/>
  <c r="AT84" i="5"/>
  <c r="AS84" i="5"/>
  <c r="AR84" i="5"/>
  <c r="AQ84" i="5"/>
  <c r="AP84" i="5"/>
  <c r="AO84" i="5"/>
  <c r="AN84" i="5"/>
  <c r="AM84" i="5"/>
  <c r="AL84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CU83" i="5"/>
  <c r="CT83" i="5"/>
  <c r="CS83" i="5"/>
  <c r="CR83" i="5"/>
  <c r="CQ83" i="5"/>
  <c r="CP83" i="5"/>
  <c r="CO83" i="5"/>
  <c r="CN83" i="5"/>
  <c r="CM83" i="5"/>
  <c r="CL83" i="5"/>
  <c r="CK83" i="5"/>
  <c r="CJ83" i="5"/>
  <c r="CI83" i="5"/>
  <c r="CH83" i="5"/>
  <c r="CG83" i="5"/>
  <c r="CF83" i="5"/>
  <c r="CE83" i="5"/>
  <c r="CD83" i="5"/>
  <c r="CC83" i="5"/>
  <c r="CB83" i="5"/>
  <c r="CA83" i="5"/>
  <c r="BZ83" i="5"/>
  <c r="BY83" i="5"/>
  <c r="BX83" i="5"/>
  <c r="BW83" i="5"/>
  <c r="BV83" i="5"/>
  <c r="BU83" i="5"/>
  <c r="BT83" i="5"/>
  <c r="BS83" i="5"/>
  <c r="BR83" i="5"/>
  <c r="BQ83" i="5"/>
  <c r="BP83" i="5"/>
  <c r="BO83" i="5"/>
  <c r="BN83" i="5"/>
  <c r="BM83" i="5"/>
  <c r="BL83" i="5"/>
  <c r="BK83" i="5"/>
  <c r="BJ83" i="5"/>
  <c r="BI83" i="5"/>
  <c r="BH83" i="5"/>
  <c r="BG83" i="5"/>
  <c r="BF83" i="5"/>
  <c r="BE83" i="5"/>
  <c r="BD83" i="5"/>
  <c r="BC83" i="5"/>
  <c r="BB83" i="5"/>
  <c r="BA83" i="5"/>
  <c r="AZ83" i="5"/>
  <c r="AY83" i="5"/>
  <c r="AX83" i="5"/>
  <c r="AW83" i="5"/>
  <c r="AV83" i="5"/>
  <c r="AU83" i="5"/>
  <c r="AT83" i="5"/>
  <c r="AS83" i="5"/>
  <c r="AR83" i="5"/>
  <c r="AQ83" i="5"/>
  <c r="AP83" i="5"/>
  <c r="AO83" i="5"/>
  <c r="AN83" i="5"/>
  <c r="AM83" i="5"/>
  <c r="AL83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C83" i="5"/>
  <c r="B83" i="5"/>
  <c r="CU75" i="5"/>
  <c r="CU76" i="5" s="1"/>
  <c r="CT75" i="5"/>
  <c r="CT76" i="5" s="1"/>
  <c r="CS75" i="5"/>
  <c r="CS76" i="5" s="1"/>
  <c r="CR75" i="5"/>
  <c r="CR76" i="5" s="1"/>
  <c r="CQ75" i="5"/>
  <c r="CQ76" i="5" s="1"/>
  <c r="CP75" i="5"/>
  <c r="CP76" i="5" s="1"/>
  <c r="CO75" i="5"/>
  <c r="CO76" i="5" s="1"/>
  <c r="CN75" i="5"/>
  <c r="CN76" i="5" s="1"/>
  <c r="CM75" i="5"/>
  <c r="CM76" i="5" s="1"/>
  <c r="CL75" i="5"/>
  <c r="CL76" i="5" s="1"/>
  <c r="CK75" i="5"/>
  <c r="CK76" i="5" s="1"/>
  <c r="CJ75" i="5"/>
  <c r="CJ76" i="5" s="1"/>
  <c r="CI75" i="5"/>
  <c r="CI76" i="5" s="1"/>
  <c r="CH75" i="5"/>
  <c r="CH76" i="5" s="1"/>
  <c r="CG75" i="5"/>
  <c r="CG76" i="5" s="1"/>
  <c r="CF75" i="5"/>
  <c r="CF76" i="5" s="1"/>
  <c r="CE75" i="5"/>
  <c r="CE76" i="5" s="1"/>
  <c r="CD75" i="5"/>
  <c r="CD76" i="5" s="1"/>
  <c r="CC75" i="5"/>
  <c r="CC76" i="5" s="1"/>
  <c r="CB75" i="5"/>
  <c r="CB76" i="5" s="1"/>
  <c r="CA75" i="5"/>
  <c r="CA76" i="5" s="1"/>
  <c r="BZ75" i="5"/>
  <c r="BZ76" i="5" s="1"/>
  <c r="BY75" i="5"/>
  <c r="BY76" i="5" s="1"/>
  <c r="BX75" i="5"/>
  <c r="BX76" i="5" s="1"/>
  <c r="BW75" i="5"/>
  <c r="BW76" i="5" s="1"/>
  <c r="BV75" i="5"/>
  <c r="BV76" i="5" s="1"/>
  <c r="BU75" i="5"/>
  <c r="BU76" i="5" s="1"/>
  <c r="BT75" i="5"/>
  <c r="BT76" i="5" s="1"/>
  <c r="BS75" i="5"/>
  <c r="BS76" i="5" s="1"/>
  <c r="BR75" i="5"/>
  <c r="BR76" i="5" s="1"/>
  <c r="BQ75" i="5"/>
  <c r="BQ76" i="5" s="1"/>
  <c r="BP75" i="5"/>
  <c r="BP76" i="5" s="1"/>
  <c r="BO75" i="5"/>
  <c r="BO76" i="5" s="1"/>
  <c r="BN75" i="5"/>
  <c r="BN76" i="5" s="1"/>
  <c r="BM75" i="5"/>
  <c r="BM76" i="5" s="1"/>
  <c r="BL75" i="5"/>
  <c r="BL76" i="5" s="1"/>
  <c r="BK75" i="5"/>
  <c r="BK76" i="5" s="1"/>
  <c r="BJ75" i="5"/>
  <c r="BJ76" i="5" s="1"/>
  <c r="BI75" i="5"/>
  <c r="BI76" i="5" s="1"/>
  <c r="BH75" i="5"/>
  <c r="BH76" i="5" s="1"/>
  <c r="BG75" i="5"/>
  <c r="BG76" i="5" s="1"/>
  <c r="BF75" i="5"/>
  <c r="BF76" i="5" s="1"/>
  <c r="BE75" i="5"/>
  <c r="BE76" i="5" s="1"/>
  <c r="BD75" i="5"/>
  <c r="BD76" i="5" s="1"/>
  <c r="BC75" i="5"/>
  <c r="BC76" i="5" s="1"/>
  <c r="BB75" i="5"/>
  <c r="BB76" i="5" s="1"/>
  <c r="BA75" i="5"/>
  <c r="BA76" i="5" s="1"/>
  <c r="AZ75" i="5"/>
  <c r="AZ76" i="5" s="1"/>
  <c r="AY75" i="5"/>
  <c r="AY76" i="5" s="1"/>
  <c r="AX75" i="5"/>
  <c r="AX76" i="5" s="1"/>
  <c r="AW75" i="5"/>
  <c r="AW76" i="5" s="1"/>
  <c r="AV75" i="5"/>
  <c r="AV76" i="5" s="1"/>
  <c r="AU75" i="5"/>
  <c r="AU76" i="5" s="1"/>
  <c r="AT75" i="5"/>
  <c r="AT76" i="5" s="1"/>
  <c r="AS75" i="5"/>
  <c r="AS76" i="5" s="1"/>
  <c r="AR75" i="5"/>
  <c r="AR76" i="5" s="1"/>
  <c r="AQ75" i="5"/>
  <c r="AQ76" i="5" s="1"/>
  <c r="AP75" i="5"/>
  <c r="AP76" i="5" s="1"/>
  <c r="AO75" i="5"/>
  <c r="AO76" i="5" s="1"/>
  <c r="AN75" i="5"/>
  <c r="AN76" i="5" s="1"/>
  <c r="AM75" i="5"/>
  <c r="AM76" i="5" s="1"/>
  <c r="AL75" i="5"/>
  <c r="AL76" i="5" s="1"/>
  <c r="AK75" i="5"/>
  <c r="AK76" i="5" s="1"/>
  <c r="AJ75" i="5"/>
  <c r="AJ76" i="5" s="1"/>
  <c r="AI75" i="5"/>
  <c r="AI76" i="5" s="1"/>
  <c r="AH75" i="5"/>
  <c r="AH76" i="5" s="1"/>
  <c r="AG75" i="5"/>
  <c r="AG76" i="5" s="1"/>
  <c r="AF75" i="5"/>
  <c r="AF76" i="5" s="1"/>
  <c r="AE75" i="5"/>
  <c r="AE76" i="5" s="1"/>
  <c r="AD75" i="5"/>
  <c r="AD76" i="5" s="1"/>
  <c r="AC75" i="5"/>
  <c r="AC76" i="5" s="1"/>
  <c r="AB75" i="5"/>
  <c r="AB76" i="5" s="1"/>
  <c r="AA75" i="5"/>
  <c r="AA76" i="5" s="1"/>
  <c r="Z75" i="5"/>
  <c r="Z76" i="5" s="1"/>
  <c r="Y75" i="5"/>
  <c r="Y76" i="5" s="1"/>
  <c r="X75" i="5"/>
  <c r="X76" i="5" s="1"/>
  <c r="W75" i="5"/>
  <c r="W76" i="5" s="1"/>
  <c r="V75" i="5"/>
  <c r="V76" i="5" s="1"/>
  <c r="U75" i="5"/>
  <c r="U76" i="5" s="1"/>
  <c r="T75" i="5"/>
  <c r="T76" i="5" s="1"/>
  <c r="S75" i="5"/>
  <c r="S76" i="5" s="1"/>
  <c r="R75" i="5"/>
  <c r="R76" i="5" s="1"/>
  <c r="Q75" i="5"/>
  <c r="Q76" i="5" s="1"/>
  <c r="P75" i="5"/>
  <c r="P76" i="5" s="1"/>
  <c r="O75" i="5"/>
  <c r="O76" i="5" s="1"/>
  <c r="N75" i="5"/>
  <c r="N76" i="5" s="1"/>
  <c r="M75" i="5"/>
  <c r="M76" i="5" s="1"/>
  <c r="L75" i="5"/>
  <c r="L76" i="5" s="1"/>
  <c r="K75" i="5"/>
  <c r="K76" i="5" s="1"/>
  <c r="J75" i="5"/>
  <c r="J76" i="5" s="1"/>
  <c r="I75" i="5"/>
  <c r="I76" i="5" s="1"/>
  <c r="H75" i="5"/>
  <c r="H76" i="5" s="1"/>
  <c r="G75" i="5"/>
  <c r="G76" i="5" s="1"/>
  <c r="F75" i="5"/>
  <c r="F76" i="5" s="1"/>
  <c r="E75" i="5"/>
  <c r="E76" i="5" s="1"/>
  <c r="D75" i="5"/>
  <c r="D76" i="5" s="1"/>
  <c r="C75" i="5"/>
  <c r="C76" i="5" s="1"/>
  <c r="B75" i="5"/>
  <c r="B76" i="5" s="1"/>
  <c r="CU74" i="5"/>
  <c r="CT74" i="5"/>
  <c r="CS74" i="5"/>
  <c r="CR74" i="5"/>
  <c r="CQ74" i="5"/>
  <c r="CP74" i="5"/>
  <c r="CO74" i="5"/>
  <c r="CN74" i="5"/>
  <c r="CM74" i="5"/>
  <c r="CL74" i="5"/>
  <c r="CK74" i="5"/>
  <c r="CJ74" i="5"/>
  <c r="CI74" i="5"/>
  <c r="CH74" i="5"/>
  <c r="CG74" i="5"/>
  <c r="CF74" i="5"/>
  <c r="CE74" i="5"/>
  <c r="CD74" i="5"/>
  <c r="CC74" i="5"/>
  <c r="CB74" i="5"/>
  <c r="CA74" i="5"/>
  <c r="BZ74" i="5"/>
  <c r="BY74" i="5"/>
  <c r="BX74" i="5"/>
  <c r="BW74" i="5"/>
  <c r="BV74" i="5"/>
  <c r="BU74" i="5"/>
  <c r="BT74" i="5"/>
  <c r="BS74" i="5"/>
  <c r="BR74" i="5"/>
  <c r="BQ74" i="5"/>
  <c r="BP74" i="5"/>
  <c r="BO74" i="5"/>
  <c r="BN74" i="5"/>
  <c r="BM74" i="5"/>
  <c r="BL74" i="5"/>
  <c r="BK74" i="5"/>
  <c r="BJ74" i="5"/>
  <c r="BI74" i="5"/>
  <c r="BH74" i="5"/>
  <c r="BG74" i="5"/>
  <c r="BF74" i="5"/>
  <c r="BE74" i="5"/>
  <c r="BD74" i="5"/>
  <c r="BC74" i="5"/>
  <c r="BB74" i="5"/>
  <c r="BA74" i="5"/>
  <c r="AZ74" i="5"/>
  <c r="AY74" i="5"/>
  <c r="AX74" i="5"/>
  <c r="AW74" i="5"/>
  <c r="AV74" i="5"/>
  <c r="AU74" i="5"/>
  <c r="AT74" i="5"/>
  <c r="AS74" i="5"/>
  <c r="AR74" i="5"/>
  <c r="AQ74" i="5"/>
  <c r="AP74" i="5"/>
  <c r="AO74" i="5"/>
  <c r="AN74" i="5"/>
  <c r="AM74" i="5"/>
  <c r="AL74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CT69" i="5"/>
  <c r="CP69" i="5"/>
  <c r="CL69" i="5"/>
  <c r="CH69" i="5"/>
  <c r="CD69" i="5"/>
  <c r="BZ69" i="5"/>
  <c r="BV69" i="5"/>
  <c r="BR69" i="5"/>
  <c r="BN69" i="5"/>
  <c r="BJ69" i="5"/>
  <c r="BF69" i="5"/>
  <c r="BB69" i="5"/>
  <c r="AX69" i="5"/>
  <c r="AT69" i="5"/>
  <c r="AP69" i="5"/>
  <c r="AL69" i="5"/>
  <c r="AH69" i="5"/>
  <c r="AD69" i="5"/>
  <c r="Z69" i="5"/>
  <c r="V69" i="5"/>
  <c r="R69" i="5"/>
  <c r="N69" i="5"/>
  <c r="J69" i="5"/>
  <c r="F69" i="5"/>
  <c r="B69" i="5"/>
  <c r="CU68" i="5"/>
  <c r="CU69" i="5" s="1"/>
  <c r="CT68" i="5"/>
  <c r="CS68" i="5"/>
  <c r="CS69" i="5" s="1"/>
  <c r="CR68" i="5"/>
  <c r="CR69" i="5" s="1"/>
  <c r="CQ68" i="5"/>
  <c r="CQ69" i="5" s="1"/>
  <c r="CP68" i="5"/>
  <c r="CO68" i="5"/>
  <c r="CO69" i="5" s="1"/>
  <c r="CN68" i="5"/>
  <c r="CN69" i="5" s="1"/>
  <c r="CM68" i="5"/>
  <c r="CM69" i="5" s="1"/>
  <c r="CL68" i="5"/>
  <c r="CK68" i="5"/>
  <c r="CK69" i="5" s="1"/>
  <c r="CJ68" i="5"/>
  <c r="CJ69" i="5" s="1"/>
  <c r="CI68" i="5"/>
  <c r="CI69" i="5" s="1"/>
  <c r="CH68" i="5"/>
  <c r="CG68" i="5"/>
  <c r="CG69" i="5" s="1"/>
  <c r="CF68" i="5"/>
  <c r="CF69" i="5" s="1"/>
  <c r="CE68" i="5"/>
  <c r="CE69" i="5" s="1"/>
  <c r="CD68" i="5"/>
  <c r="CC68" i="5"/>
  <c r="CC69" i="5" s="1"/>
  <c r="CB68" i="5"/>
  <c r="CB69" i="5" s="1"/>
  <c r="CA68" i="5"/>
  <c r="CA69" i="5" s="1"/>
  <c r="BZ68" i="5"/>
  <c r="BY68" i="5"/>
  <c r="BY69" i="5" s="1"/>
  <c r="BX68" i="5"/>
  <c r="BX69" i="5" s="1"/>
  <c r="BW68" i="5"/>
  <c r="BW69" i="5" s="1"/>
  <c r="BV68" i="5"/>
  <c r="BU68" i="5"/>
  <c r="BU69" i="5" s="1"/>
  <c r="BT68" i="5"/>
  <c r="BT69" i="5" s="1"/>
  <c r="BS68" i="5"/>
  <c r="BS69" i="5" s="1"/>
  <c r="BR68" i="5"/>
  <c r="BQ68" i="5"/>
  <c r="BQ69" i="5" s="1"/>
  <c r="BP68" i="5"/>
  <c r="BP69" i="5" s="1"/>
  <c r="BO68" i="5"/>
  <c r="BO69" i="5" s="1"/>
  <c r="BN68" i="5"/>
  <c r="BM68" i="5"/>
  <c r="BM69" i="5" s="1"/>
  <c r="BL68" i="5"/>
  <c r="BL69" i="5" s="1"/>
  <c r="BK68" i="5"/>
  <c r="BK69" i="5" s="1"/>
  <c r="BJ68" i="5"/>
  <c r="BI68" i="5"/>
  <c r="BI69" i="5" s="1"/>
  <c r="BH68" i="5"/>
  <c r="BH69" i="5" s="1"/>
  <c r="BG68" i="5"/>
  <c r="BG69" i="5" s="1"/>
  <c r="BF68" i="5"/>
  <c r="BE68" i="5"/>
  <c r="BE69" i="5" s="1"/>
  <c r="BD68" i="5"/>
  <c r="BD69" i="5" s="1"/>
  <c r="BC68" i="5"/>
  <c r="BC69" i="5" s="1"/>
  <c r="BB68" i="5"/>
  <c r="BA68" i="5"/>
  <c r="BA69" i="5" s="1"/>
  <c r="AZ68" i="5"/>
  <c r="AZ69" i="5" s="1"/>
  <c r="AY68" i="5"/>
  <c r="AY69" i="5" s="1"/>
  <c r="AX68" i="5"/>
  <c r="AW68" i="5"/>
  <c r="AW69" i="5" s="1"/>
  <c r="AV68" i="5"/>
  <c r="AV69" i="5" s="1"/>
  <c r="AU68" i="5"/>
  <c r="AU69" i="5" s="1"/>
  <c r="AT68" i="5"/>
  <c r="AS68" i="5"/>
  <c r="AS69" i="5" s="1"/>
  <c r="AR68" i="5"/>
  <c r="AR69" i="5" s="1"/>
  <c r="AQ68" i="5"/>
  <c r="AQ69" i="5" s="1"/>
  <c r="AP68" i="5"/>
  <c r="AO68" i="5"/>
  <c r="AO69" i="5" s="1"/>
  <c r="AN68" i="5"/>
  <c r="AN69" i="5" s="1"/>
  <c r="AM68" i="5"/>
  <c r="AM69" i="5" s="1"/>
  <c r="AL68" i="5"/>
  <c r="AK68" i="5"/>
  <c r="AK69" i="5" s="1"/>
  <c r="AJ68" i="5"/>
  <c r="AJ69" i="5" s="1"/>
  <c r="AI68" i="5"/>
  <c r="AI69" i="5" s="1"/>
  <c r="AH68" i="5"/>
  <c r="AG68" i="5"/>
  <c r="AG69" i="5" s="1"/>
  <c r="AF68" i="5"/>
  <c r="AF69" i="5" s="1"/>
  <c r="AE68" i="5"/>
  <c r="AE69" i="5" s="1"/>
  <c r="AD68" i="5"/>
  <c r="AC68" i="5"/>
  <c r="AC69" i="5" s="1"/>
  <c r="AB68" i="5"/>
  <c r="AB69" i="5" s="1"/>
  <c r="AA68" i="5"/>
  <c r="AA69" i="5" s="1"/>
  <c r="Z68" i="5"/>
  <c r="Y68" i="5"/>
  <c r="Y69" i="5" s="1"/>
  <c r="X68" i="5"/>
  <c r="X69" i="5" s="1"/>
  <c r="W68" i="5"/>
  <c r="W69" i="5" s="1"/>
  <c r="V68" i="5"/>
  <c r="U68" i="5"/>
  <c r="U69" i="5" s="1"/>
  <c r="T68" i="5"/>
  <c r="T69" i="5" s="1"/>
  <c r="S68" i="5"/>
  <c r="S69" i="5" s="1"/>
  <c r="R68" i="5"/>
  <c r="Q68" i="5"/>
  <c r="Q69" i="5" s="1"/>
  <c r="P68" i="5"/>
  <c r="P69" i="5" s="1"/>
  <c r="O68" i="5"/>
  <c r="O69" i="5" s="1"/>
  <c r="N68" i="5"/>
  <c r="M68" i="5"/>
  <c r="M69" i="5" s="1"/>
  <c r="L68" i="5"/>
  <c r="L69" i="5" s="1"/>
  <c r="K68" i="5"/>
  <c r="K69" i="5" s="1"/>
  <c r="J68" i="5"/>
  <c r="I68" i="5"/>
  <c r="I69" i="5" s="1"/>
  <c r="H68" i="5"/>
  <c r="H69" i="5" s="1"/>
  <c r="G68" i="5"/>
  <c r="G69" i="5" s="1"/>
  <c r="F68" i="5"/>
  <c r="E68" i="5"/>
  <c r="E69" i="5" s="1"/>
  <c r="D68" i="5"/>
  <c r="D69" i="5" s="1"/>
  <c r="C68" i="5"/>
  <c r="C69" i="5" s="1"/>
  <c r="B68" i="5"/>
  <c r="CU67" i="5"/>
  <c r="CT67" i="5"/>
  <c r="CS67" i="5"/>
  <c r="CR67" i="5"/>
  <c r="CQ67" i="5"/>
  <c r="CP67" i="5"/>
  <c r="CO67" i="5"/>
  <c r="CN67" i="5"/>
  <c r="CM67" i="5"/>
  <c r="CL67" i="5"/>
  <c r="CK67" i="5"/>
  <c r="CJ67" i="5"/>
  <c r="CI67" i="5"/>
  <c r="CH67" i="5"/>
  <c r="CG67" i="5"/>
  <c r="CF67" i="5"/>
  <c r="CE67" i="5"/>
  <c r="CD67" i="5"/>
  <c r="CC67" i="5"/>
  <c r="CB67" i="5"/>
  <c r="CA67" i="5"/>
  <c r="BZ67" i="5"/>
  <c r="BY67" i="5"/>
  <c r="BX67" i="5"/>
  <c r="BW67" i="5"/>
  <c r="BV67" i="5"/>
  <c r="BU67" i="5"/>
  <c r="BT67" i="5"/>
  <c r="BS67" i="5"/>
  <c r="BR67" i="5"/>
  <c r="BQ67" i="5"/>
  <c r="BP67" i="5"/>
  <c r="BO67" i="5"/>
  <c r="BN67" i="5"/>
  <c r="BM67" i="5"/>
  <c r="BL67" i="5"/>
  <c r="BK67" i="5"/>
  <c r="BJ67" i="5"/>
  <c r="BI67" i="5"/>
  <c r="BH67" i="5"/>
  <c r="BG67" i="5"/>
  <c r="BF67" i="5"/>
  <c r="BE67" i="5"/>
  <c r="BD67" i="5"/>
  <c r="BC67" i="5"/>
  <c r="BB67" i="5"/>
  <c r="BA67" i="5"/>
  <c r="AZ67" i="5"/>
  <c r="AY67" i="5"/>
  <c r="AX67" i="5"/>
  <c r="AW67" i="5"/>
  <c r="AV67" i="5"/>
  <c r="AU67" i="5"/>
  <c r="AT67" i="5"/>
  <c r="AS67" i="5"/>
  <c r="AR67" i="5"/>
  <c r="AQ67" i="5"/>
  <c r="AP67" i="5"/>
  <c r="AO67" i="5"/>
  <c r="AN67" i="5"/>
  <c r="AM67" i="5"/>
  <c r="AL67" i="5"/>
  <c r="AK67" i="5"/>
  <c r="AJ67" i="5"/>
  <c r="AI67" i="5"/>
  <c r="AH67" i="5"/>
  <c r="AG67" i="5"/>
  <c r="AF67" i="5"/>
  <c r="AE67" i="5"/>
  <c r="AD67" i="5"/>
  <c r="AC67" i="5"/>
  <c r="AB67" i="5"/>
  <c r="AA67" i="5"/>
  <c r="Z67" i="5"/>
  <c r="Y67" i="5"/>
  <c r="X67" i="5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D67" i="5"/>
  <c r="C67" i="5"/>
  <c r="B67" i="5"/>
  <c r="CR62" i="5"/>
  <c r="CN62" i="5"/>
  <c r="CJ62" i="5"/>
  <c r="CF62" i="5"/>
  <c r="CB62" i="5"/>
  <c r="BX62" i="5"/>
  <c r="BT62" i="5"/>
  <c r="BP62" i="5"/>
  <c r="BL62" i="5"/>
  <c r="BH62" i="5"/>
  <c r="BD62" i="5"/>
  <c r="AZ62" i="5"/>
  <c r="AV62" i="5"/>
  <c r="AR62" i="5"/>
  <c r="AN62" i="5"/>
  <c r="AJ62" i="5"/>
  <c r="AF62" i="5"/>
  <c r="AB62" i="5"/>
  <c r="X62" i="5"/>
  <c r="T62" i="5"/>
  <c r="P62" i="5"/>
  <c r="L62" i="5"/>
  <c r="H62" i="5"/>
  <c r="D62" i="5"/>
  <c r="CU61" i="5"/>
  <c r="CU62" i="5" s="1"/>
  <c r="CT61" i="5"/>
  <c r="CT62" i="5" s="1"/>
  <c r="CS61" i="5"/>
  <c r="CS62" i="5" s="1"/>
  <c r="CR61" i="5"/>
  <c r="CQ61" i="5"/>
  <c r="CQ62" i="5" s="1"/>
  <c r="CP61" i="5"/>
  <c r="CP62" i="5" s="1"/>
  <c r="CO61" i="5"/>
  <c r="CO62" i="5" s="1"/>
  <c r="CN61" i="5"/>
  <c r="CM61" i="5"/>
  <c r="CM62" i="5" s="1"/>
  <c r="CL61" i="5"/>
  <c r="CL62" i="5" s="1"/>
  <c r="CK61" i="5"/>
  <c r="CK62" i="5" s="1"/>
  <c r="CJ61" i="5"/>
  <c r="CI61" i="5"/>
  <c r="CI62" i="5" s="1"/>
  <c r="CH61" i="5"/>
  <c r="CH62" i="5" s="1"/>
  <c r="CG61" i="5"/>
  <c r="CG62" i="5" s="1"/>
  <c r="CF61" i="5"/>
  <c r="CE61" i="5"/>
  <c r="CE62" i="5" s="1"/>
  <c r="CD61" i="5"/>
  <c r="CD62" i="5" s="1"/>
  <c r="CC61" i="5"/>
  <c r="CC62" i="5" s="1"/>
  <c r="CB61" i="5"/>
  <c r="CA61" i="5"/>
  <c r="CA62" i="5" s="1"/>
  <c r="BZ61" i="5"/>
  <c r="BZ62" i="5" s="1"/>
  <c r="BY61" i="5"/>
  <c r="BY62" i="5" s="1"/>
  <c r="BX61" i="5"/>
  <c r="BW61" i="5"/>
  <c r="BW62" i="5" s="1"/>
  <c r="BV61" i="5"/>
  <c r="BV62" i="5" s="1"/>
  <c r="BU61" i="5"/>
  <c r="BU62" i="5" s="1"/>
  <c r="BT61" i="5"/>
  <c r="BS61" i="5"/>
  <c r="BS62" i="5" s="1"/>
  <c r="BR61" i="5"/>
  <c r="BR62" i="5" s="1"/>
  <c r="BQ61" i="5"/>
  <c r="BQ62" i="5" s="1"/>
  <c r="BP61" i="5"/>
  <c r="BO61" i="5"/>
  <c r="BO62" i="5" s="1"/>
  <c r="BN61" i="5"/>
  <c r="BN62" i="5" s="1"/>
  <c r="BM61" i="5"/>
  <c r="BM62" i="5" s="1"/>
  <c r="BL61" i="5"/>
  <c r="BK61" i="5"/>
  <c r="BK62" i="5" s="1"/>
  <c r="BJ61" i="5"/>
  <c r="BJ62" i="5" s="1"/>
  <c r="BI61" i="5"/>
  <c r="BI62" i="5" s="1"/>
  <c r="BH61" i="5"/>
  <c r="BG61" i="5"/>
  <c r="BG62" i="5" s="1"/>
  <c r="BF61" i="5"/>
  <c r="BF62" i="5" s="1"/>
  <c r="BE61" i="5"/>
  <c r="BE62" i="5" s="1"/>
  <c r="BD61" i="5"/>
  <c r="BC61" i="5"/>
  <c r="BC62" i="5" s="1"/>
  <c r="BB61" i="5"/>
  <c r="BB62" i="5" s="1"/>
  <c r="BA61" i="5"/>
  <c r="BA62" i="5" s="1"/>
  <c r="AZ61" i="5"/>
  <c r="AY61" i="5"/>
  <c r="AY62" i="5" s="1"/>
  <c r="AX61" i="5"/>
  <c r="AX62" i="5" s="1"/>
  <c r="AW61" i="5"/>
  <c r="AW62" i="5" s="1"/>
  <c r="AV61" i="5"/>
  <c r="AU61" i="5"/>
  <c r="AU62" i="5" s="1"/>
  <c r="AT61" i="5"/>
  <c r="AT62" i="5" s="1"/>
  <c r="AS61" i="5"/>
  <c r="AS62" i="5" s="1"/>
  <c r="AR61" i="5"/>
  <c r="AQ61" i="5"/>
  <c r="AQ62" i="5" s="1"/>
  <c r="AP61" i="5"/>
  <c r="AP62" i="5" s="1"/>
  <c r="AO61" i="5"/>
  <c r="AO62" i="5" s="1"/>
  <c r="AN61" i="5"/>
  <c r="AM61" i="5"/>
  <c r="AM62" i="5" s="1"/>
  <c r="AL61" i="5"/>
  <c r="AL62" i="5" s="1"/>
  <c r="AK61" i="5"/>
  <c r="AK62" i="5" s="1"/>
  <c r="AJ61" i="5"/>
  <c r="AI61" i="5"/>
  <c r="AI62" i="5" s="1"/>
  <c r="AH61" i="5"/>
  <c r="AH62" i="5" s="1"/>
  <c r="AG61" i="5"/>
  <c r="AG62" i="5" s="1"/>
  <c r="AF61" i="5"/>
  <c r="AE61" i="5"/>
  <c r="AE62" i="5" s="1"/>
  <c r="AD61" i="5"/>
  <c r="AD62" i="5" s="1"/>
  <c r="AC61" i="5"/>
  <c r="AC62" i="5" s="1"/>
  <c r="AB61" i="5"/>
  <c r="AA61" i="5"/>
  <c r="AA62" i="5" s="1"/>
  <c r="Z61" i="5"/>
  <c r="Z62" i="5" s="1"/>
  <c r="Y61" i="5"/>
  <c r="Y62" i="5" s="1"/>
  <c r="X61" i="5"/>
  <c r="W61" i="5"/>
  <c r="W62" i="5" s="1"/>
  <c r="V61" i="5"/>
  <c r="V62" i="5" s="1"/>
  <c r="U61" i="5"/>
  <c r="U62" i="5" s="1"/>
  <c r="T61" i="5"/>
  <c r="S61" i="5"/>
  <c r="S62" i="5" s="1"/>
  <c r="R61" i="5"/>
  <c r="R62" i="5" s="1"/>
  <c r="Q61" i="5"/>
  <c r="Q62" i="5" s="1"/>
  <c r="P61" i="5"/>
  <c r="O61" i="5"/>
  <c r="O62" i="5" s="1"/>
  <c r="N61" i="5"/>
  <c r="N62" i="5" s="1"/>
  <c r="M61" i="5"/>
  <c r="M62" i="5" s="1"/>
  <c r="L61" i="5"/>
  <c r="K61" i="5"/>
  <c r="K62" i="5" s="1"/>
  <c r="J61" i="5"/>
  <c r="J62" i="5" s="1"/>
  <c r="I61" i="5"/>
  <c r="I62" i="5" s="1"/>
  <c r="H61" i="5"/>
  <c r="G61" i="5"/>
  <c r="G62" i="5" s="1"/>
  <c r="F61" i="5"/>
  <c r="F62" i="5" s="1"/>
  <c r="E61" i="5"/>
  <c r="E62" i="5" s="1"/>
  <c r="D61" i="5"/>
  <c r="C61" i="5"/>
  <c r="C62" i="5" s="1"/>
  <c r="B61" i="5"/>
  <c r="B62" i="5" s="1"/>
  <c r="CU60" i="5"/>
  <c r="CT60" i="5"/>
  <c r="CS60" i="5"/>
  <c r="CR60" i="5"/>
  <c r="CQ60" i="5"/>
  <c r="CP60" i="5"/>
  <c r="CO60" i="5"/>
  <c r="CN60" i="5"/>
  <c r="CM60" i="5"/>
  <c r="CL60" i="5"/>
  <c r="CK60" i="5"/>
  <c r="CJ60" i="5"/>
  <c r="CI60" i="5"/>
  <c r="CH60" i="5"/>
  <c r="CG60" i="5"/>
  <c r="CF60" i="5"/>
  <c r="CE60" i="5"/>
  <c r="CD60" i="5"/>
  <c r="CC60" i="5"/>
  <c r="CB60" i="5"/>
  <c r="CA60" i="5"/>
  <c r="BZ60" i="5"/>
  <c r="BY60" i="5"/>
  <c r="BX60" i="5"/>
  <c r="BW60" i="5"/>
  <c r="BV60" i="5"/>
  <c r="BU60" i="5"/>
  <c r="BT60" i="5"/>
  <c r="BS60" i="5"/>
  <c r="BR60" i="5"/>
  <c r="BQ60" i="5"/>
  <c r="BP60" i="5"/>
  <c r="BO60" i="5"/>
  <c r="BN60" i="5"/>
  <c r="BM60" i="5"/>
  <c r="BL60" i="5"/>
  <c r="BK60" i="5"/>
  <c r="BJ60" i="5"/>
  <c r="BI60" i="5"/>
  <c r="BH60" i="5"/>
  <c r="BG60" i="5"/>
  <c r="BF60" i="5"/>
  <c r="BE60" i="5"/>
  <c r="BD60" i="5"/>
  <c r="BC60" i="5"/>
  <c r="BB60" i="5"/>
  <c r="BA60" i="5"/>
  <c r="AZ60" i="5"/>
  <c r="AY60" i="5"/>
  <c r="AX60" i="5"/>
  <c r="AW60" i="5"/>
  <c r="AV60" i="5"/>
  <c r="AU60" i="5"/>
  <c r="AT60" i="5"/>
  <c r="AS60" i="5"/>
  <c r="AR60" i="5"/>
  <c r="AQ60" i="5"/>
  <c r="AP60" i="5"/>
  <c r="AO60" i="5"/>
  <c r="AN60" i="5"/>
  <c r="AM60" i="5"/>
  <c r="AL60" i="5"/>
  <c r="AK60" i="5"/>
  <c r="AJ60" i="5"/>
  <c r="AI60" i="5"/>
  <c r="AH60" i="5"/>
  <c r="AG60" i="5"/>
  <c r="AF60" i="5"/>
  <c r="AE60" i="5"/>
  <c r="AD60" i="5"/>
  <c r="AC60" i="5"/>
  <c r="AB60" i="5"/>
  <c r="AA60" i="5"/>
  <c r="Z60" i="5"/>
  <c r="Y60" i="5"/>
  <c r="X60" i="5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H60" i="5"/>
  <c r="G60" i="5"/>
  <c r="F60" i="5"/>
  <c r="E60" i="5"/>
  <c r="D60" i="5"/>
  <c r="C60" i="5"/>
  <c r="B60" i="5"/>
  <c r="CF56" i="5"/>
  <c r="CC56" i="5"/>
  <c r="BU56" i="5"/>
  <c r="BP56" i="5"/>
  <c r="BM56" i="5"/>
  <c r="BE56" i="5"/>
  <c r="AZ56" i="5"/>
  <c r="AV56" i="5"/>
  <c r="AR56" i="5"/>
  <c r="AN56" i="5"/>
  <c r="AJ56" i="5"/>
  <c r="AF56" i="5"/>
  <c r="AB56" i="5"/>
  <c r="X56" i="5"/>
  <c r="T56" i="5"/>
  <c r="P56" i="5"/>
  <c r="L56" i="5"/>
  <c r="H56" i="5"/>
  <c r="D56" i="5"/>
  <c r="CU55" i="5"/>
  <c r="CU56" i="5" s="1"/>
  <c r="CT55" i="5"/>
  <c r="CT56" i="5" s="1"/>
  <c r="CS55" i="5"/>
  <c r="CS56" i="5" s="1"/>
  <c r="CR55" i="5"/>
  <c r="CR56" i="5" s="1"/>
  <c r="CQ55" i="5"/>
  <c r="CQ56" i="5" s="1"/>
  <c r="CP55" i="5"/>
  <c r="CP56" i="5" s="1"/>
  <c r="CO55" i="5"/>
  <c r="CO56" i="5" s="1"/>
  <c r="CN55" i="5"/>
  <c r="CN56" i="5" s="1"/>
  <c r="CM55" i="5"/>
  <c r="CM56" i="5" s="1"/>
  <c r="CL55" i="5"/>
  <c r="CL56" i="5" s="1"/>
  <c r="CK55" i="5"/>
  <c r="CK56" i="5" s="1"/>
  <c r="CJ55" i="5"/>
  <c r="CJ56" i="5" s="1"/>
  <c r="CI55" i="5"/>
  <c r="CI56" i="5" s="1"/>
  <c r="CH55" i="5"/>
  <c r="CH56" i="5" s="1"/>
  <c r="CG55" i="5"/>
  <c r="CG56" i="5" s="1"/>
  <c r="CF55" i="5"/>
  <c r="CE55" i="5"/>
  <c r="CE56" i="5" s="1"/>
  <c r="CD55" i="5"/>
  <c r="CD56" i="5" s="1"/>
  <c r="CC55" i="5"/>
  <c r="CB55" i="5"/>
  <c r="CB56" i="5" s="1"/>
  <c r="CA55" i="5"/>
  <c r="CA56" i="5" s="1"/>
  <c r="BZ55" i="5"/>
  <c r="BZ56" i="5" s="1"/>
  <c r="BY55" i="5"/>
  <c r="BY56" i="5" s="1"/>
  <c r="BX55" i="5"/>
  <c r="BX56" i="5" s="1"/>
  <c r="BW55" i="5"/>
  <c r="BW56" i="5" s="1"/>
  <c r="BV55" i="5"/>
  <c r="BV56" i="5" s="1"/>
  <c r="BU55" i="5"/>
  <c r="BT55" i="5"/>
  <c r="BT56" i="5" s="1"/>
  <c r="BS55" i="5"/>
  <c r="BS56" i="5" s="1"/>
  <c r="BR55" i="5"/>
  <c r="BR56" i="5" s="1"/>
  <c r="BQ55" i="5"/>
  <c r="BQ56" i="5" s="1"/>
  <c r="BP55" i="5"/>
  <c r="BO55" i="5"/>
  <c r="BO56" i="5" s="1"/>
  <c r="BN55" i="5"/>
  <c r="BN56" i="5" s="1"/>
  <c r="BM55" i="5"/>
  <c r="BL55" i="5"/>
  <c r="BL56" i="5" s="1"/>
  <c r="BK55" i="5"/>
  <c r="BK56" i="5" s="1"/>
  <c r="BJ55" i="5"/>
  <c r="BJ56" i="5" s="1"/>
  <c r="BI55" i="5"/>
  <c r="BI56" i="5" s="1"/>
  <c r="BH55" i="5"/>
  <c r="BH56" i="5" s="1"/>
  <c r="BG55" i="5"/>
  <c r="BG56" i="5" s="1"/>
  <c r="BF55" i="5"/>
  <c r="BF56" i="5" s="1"/>
  <c r="BE55" i="5"/>
  <c r="BD55" i="5"/>
  <c r="BD56" i="5" s="1"/>
  <c r="BC55" i="5"/>
  <c r="BC56" i="5" s="1"/>
  <c r="BB55" i="5"/>
  <c r="BB56" i="5" s="1"/>
  <c r="BA55" i="5"/>
  <c r="BA56" i="5" s="1"/>
  <c r="AZ55" i="5"/>
  <c r="AY55" i="5"/>
  <c r="AY56" i="5" s="1"/>
  <c r="AX55" i="5"/>
  <c r="AX56" i="5" s="1"/>
  <c r="AW55" i="5"/>
  <c r="AW56" i="5" s="1"/>
  <c r="AV55" i="5"/>
  <c r="AU55" i="5"/>
  <c r="AU56" i="5" s="1"/>
  <c r="AT55" i="5"/>
  <c r="AT56" i="5" s="1"/>
  <c r="AS55" i="5"/>
  <c r="AS56" i="5" s="1"/>
  <c r="AR55" i="5"/>
  <c r="AQ55" i="5"/>
  <c r="AQ56" i="5" s="1"/>
  <c r="AP55" i="5"/>
  <c r="AP56" i="5" s="1"/>
  <c r="AO55" i="5"/>
  <c r="AO56" i="5" s="1"/>
  <c r="AN55" i="5"/>
  <c r="AM55" i="5"/>
  <c r="AM56" i="5" s="1"/>
  <c r="AL55" i="5"/>
  <c r="AL56" i="5" s="1"/>
  <c r="AK55" i="5"/>
  <c r="AK56" i="5" s="1"/>
  <c r="AJ55" i="5"/>
  <c r="AI55" i="5"/>
  <c r="AI56" i="5" s="1"/>
  <c r="AH55" i="5"/>
  <c r="AH56" i="5" s="1"/>
  <c r="AG55" i="5"/>
  <c r="AG56" i="5" s="1"/>
  <c r="AF55" i="5"/>
  <c r="AE55" i="5"/>
  <c r="AE56" i="5" s="1"/>
  <c r="AD55" i="5"/>
  <c r="AD56" i="5" s="1"/>
  <c r="AC55" i="5"/>
  <c r="AC56" i="5" s="1"/>
  <c r="AB55" i="5"/>
  <c r="AA55" i="5"/>
  <c r="AA56" i="5" s="1"/>
  <c r="Z55" i="5"/>
  <c r="Z56" i="5" s="1"/>
  <c r="Y55" i="5"/>
  <c r="Y56" i="5" s="1"/>
  <c r="X55" i="5"/>
  <c r="W55" i="5"/>
  <c r="W56" i="5" s="1"/>
  <c r="V55" i="5"/>
  <c r="V56" i="5" s="1"/>
  <c r="U55" i="5"/>
  <c r="U56" i="5" s="1"/>
  <c r="T55" i="5"/>
  <c r="S55" i="5"/>
  <c r="S56" i="5" s="1"/>
  <c r="R55" i="5"/>
  <c r="R56" i="5" s="1"/>
  <c r="Q55" i="5"/>
  <c r="Q56" i="5" s="1"/>
  <c r="P55" i="5"/>
  <c r="O55" i="5"/>
  <c r="O56" i="5" s="1"/>
  <c r="N55" i="5"/>
  <c r="N56" i="5" s="1"/>
  <c r="M55" i="5"/>
  <c r="M56" i="5" s="1"/>
  <c r="L55" i="5"/>
  <c r="K55" i="5"/>
  <c r="K56" i="5" s="1"/>
  <c r="J55" i="5"/>
  <c r="J56" i="5" s="1"/>
  <c r="I55" i="5"/>
  <c r="I56" i="5" s="1"/>
  <c r="H55" i="5"/>
  <c r="G55" i="5"/>
  <c r="G56" i="5" s="1"/>
  <c r="F55" i="5"/>
  <c r="F56" i="5" s="1"/>
  <c r="E55" i="5"/>
  <c r="E56" i="5" s="1"/>
  <c r="D55" i="5"/>
  <c r="C55" i="5"/>
  <c r="C56" i="5" s="1"/>
  <c r="B55" i="5"/>
  <c r="B56" i="5" s="1"/>
  <c r="CU54" i="5"/>
  <c r="CT54" i="5"/>
  <c r="CS54" i="5"/>
  <c r="CR54" i="5"/>
  <c r="CQ54" i="5"/>
  <c r="CP54" i="5"/>
  <c r="CO54" i="5"/>
  <c r="CN54" i="5"/>
  <c r="CM54" i="5"/>
  <c r="CL54" i="5"/>
  <c r="CK54" i="5"/>
  <c r="CJ54" i="5"/>
  <c r="CI54" i="5"/>
  <c r="CH54" i="5"/>
  <c r="CG54" i="5"/>
  <c r="CF54" i="5"/>
  <c r="CE54" i="5"/>
  <c r="CD54" i="5"/>
  <c r="CC54" i="5"/>
  <c r="CB54" i="5"/>
  <c r="CA54" i="5"/>
  <c r="BZ54" i="5"/>
  <c r="BY54" i="5"/>
  <c r="BX54" i="5"/>
  <c r="BW54" i="5"/>
  <c r="BV54" i="5"/>
  <c r="BU54" i="5"/>
  <c r="BT54" i="5"/>
  <c r="BS54" i="5"/>
  <c r="BR54" i="5"/>
  <c r="BQ54" i="5"/>
  <c r="BP54" i="5"/>
  <c r="BO54" i="5"/>
  <c r="BN54" i="5"/>
  <c r="BM54" i="5"/>
  <c r="BL54" i="5"/>
  <c r="BK54" i="5"/>
  <c r="BJ54" i="5"/>
  <c r="BI54" i="5"/>
  <c r="BH54" i="5"/>
  <c r="BG54" i="5"/>
  <c r="BF54" i="5"/>
  <c r="BE54" i="5"/>
  <c r="BD54" i="5"/>
  <c r="BC54" i="5"/>
  <c r="BB54" i="5"/>
  <c r="BA54" i="5"/>
  <c r="AZ54" i="5"/>
  <c r="AY54" i="5"/>
  <c r="AX54" i="5"/>
  <c r="AW54" i="5"/>
  <c r="AV54" i="5"/>
  <c r="AU54" i="5"/>
  <c r="AT54" i="5"/>
  <c r="AS54" i="5"/>
  <c r="AR54" i="5"/>
  <c r="AQ54" i="5"/>
  <c r="AP54" i="5"/>
  <c r="AO54" i="5"/>
  <c r="AN54" i="5"/>
  <c r="AM54" i="5"/>
  <c r="AL54" i="5"/>
  <c r="AK54" i="5"/>
  <c r="AJ54" i="5"/>
  <c r="AI54" i="5"/>
  <c r="AH54" i="5"/>
  <c r="AG54" i="5"/>
  <c r="AF54" i="5"/>
  <c r="AE54" i="5"/>
  <c r="AD54" i="5"/>
  <c r="AC54" i="5"/>
  <c r="AB54" i="5"/>
  <c r="AA54" i="5"/>
  <c r="Z54" i="5"/>
  <c r="Y54" i="5"/>
  <c r="X54" i="5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B54" i="5"/>
  <c r="J3" i="5" l="1"/>
  <c r="I3" i="5"/>
  <c r="G18" i="9" l="1"/>
  <c r="F18" i="9"/>
  <c r="F17" i="9"/>
  <c r="G17" i="9" s="1"/>
  <c r="G16" i="9"/>
  <c r="F16" i="9"/>
  <c r="F15" i="9"/>
  <c r="G15" i="9" s="1"/>
  <c r="F8" i="9"/>
  <c r="G8" i="9" s="1"/>
  <c r="G7" i="9"/>
  <c r="F7" i="9"/>
  <c r="F6" i="9"/>
  <c r="G6" i="9" s="1"/>
  <c r="G5" i="9"/>
  <c r="G10" i="9" s="1"/>
  <c r="G11" i="9" s="1"/>
  <c r="F5" i="9"/>
  <c r="G20" i="9" l="1"/>
  <c r="G21" i="9" s="1"/>
  <c r="G19" i="9"/>
  <c r="G9" i="9"/>
  <c r="D53" i="8"/>
  <c r="E53" i="8" s="1"/>
  <c r="D52" i="8"/>
  <c r="E52" i="8" s="1"/>
  <c r="D51" i="8"/>
  <c r="E51" i="8" s="1"/>
  <c r="D44" i="8"/>
  <c r="E44" i="8" s="1"/>
  <c r="D43" i="8"/>
  <c r="E43" i="8" s="1"/>
  <c r="D42" i="8"/>
  <c r="E42" i="8" s="1"/>
  <c r="D35" i="8"/>
  <c r="E35" i="8" s="1"/>
  <c r="E34" i="8"/>
  <c r="D34" i="8"/>
  <c r="D33" i="8"/>
  <c r="E33" i="8" s="1"/>
  <c r="F23" i="8"/>
  <c r="F24" i="8"/>
  <c r="F22" i="8"/>
  <c r="F21" i="8"/>
  <c r="E21" i="8"/>
  <c r="E23" i="8"/>
  <c r="E22" i="8"/>
  <c r="D16" i="8"/>
  <c r="E16" i="8" s="1"/>
  <c r="E15" i="8"/>
  <c r="D15" i="8"/>
  <c r="D14" i="8"/>
  <c r="E14" i="8" s="1"/>
  <c r="D7" i="8"/>
  <c r="E7" i="8" s="1"/>
  <c r="D6" i="8"/>
  <c r="E6" i="8" s="1"/>
  <c r="D5" i="8"/>
  <c r="E5" i="8" s="1"/>
  <c r="E55" i="8" l="1"/>
  <c r="E56" i="8" s="1"/>
  <c r="E54" i="8"/>
  <c r="E46" i="8"/>
  <c r="E47" i="8" s="1"/>
  <c r="E45" i="8"/>
  <c r="E36" i="8"/>
  <c r="E37" i="8"/>
  <c r="E38" i="8" s="1"/>
  <c r="F25" i="8"/>
  <c r="F26" i="8" s="1"/>
  <c r="E17" i="8"/>
  <c r="E18" i="8"/>
  <c r="E9" i="8"/>
  <c r="E10" i="8" s="1"/>
  <c r="E8" i="8"/>
  <c r="C186" i="7" l="1"/>
  <c r="C187" i="7" s="1"/>
  <c r="C185" i="7"/>
  <c r="D173" i="7"/>
  <c r="D172" i="7"/>
  <c r="D175" i="7" s="1"/>
  <c r="D176" i="7" s="1"/>
  <c r="D171" i="7"/>
  <c r="D170" i="7"/>
  <c r="B164" i="7"/>
  <c r="B163" i="7"/>
  <c r="B162" i="7"/>
  <c r="E160" i="7"/>
  <c r="E161" i="7" s="1"/>
  <c r="E159" i="7"/>
  <c r="E130" i="7"/>
  <c r="D130" i="7"/>
  <c r="D129" i="7"/>
  <c r="E129" i="7" s="1"/>
  <c r="E128" i="7"/>
  <c r="D128" i="7"/>
  <c r="D127" i="7"/>
  <c r="E127" i="7" s="1"/>
  <c r="D119" i="7"/>
  <c r="E119" i="7" s="1"/>
  <c r="E118" i="7"/>
  <c r="D118" i="7"/>
  <c r="D117" i="7"/>
  <c r="E117" i="7" s="1"/>
  <c r="E116" i="7"/>
  <c r="E121" i="7" s="1"/>
  <c r="E122" i="7" s="1"/>
  <c r="D116" i="7"/>
  <c r="D174" i="7" l="1"/>
  <c r="E132" i="7"/>
  <c r="E133" i="7" s="1"/>
  <c r="E131" i="7"/>
  <c r="E120" i="7"/>
  <c r="E86" i="7" l="1"/>
  <c r="E87" i="7" s="1"/>
  <c r="E85" i="7"/>
  <c r="B80" i="7"/>
  <c r="B79" i="7"/>
  <c r="B78" i="7"/>
  <c r="D22" i="7"/>
  <c r="E22" i="7" s="1"/>
  <c r="D21" i="7"/>
  <c r="E21" i="7" s="1"/>
  <c r="D20" i="7"/>
  <c r="E20" i="7" s="1"/>
  <c r="D19" i="7"/>
  <c r="E19" i="7" s="1"/>
  <c r="D18" i="7"/>
  <c r="E18" i="7" s="1"/>
  <c r="D17" i="7"/>
  <c r="E17" i="7" s="1"/>
  <c r="D10" i="7"/>
  <c r="E10" i="7" s="1"/>
  <c r="D9" i="7"/>
  <c r="E9" i="7" s="1"/>
  <c r="D8" i="7"/>
  <c r="E8" i="7" s="1"/>
  <c r="D7" i="7"/>
  <c r="E7" i="7" s="1"/>
  <c r="D6" i="7"/>
  <c r="E6" i="7" s="1"/>
  <c r="D5" i="7"/>
  <c r="E5" i="7" s="1"/>
  <c r="E12" i="7" l="1"/>
  <c r="E13" i="7" s="1"/>
  <c r="E11" i="7"/>
  <c r="E24" i="7"/>
  <c r="E25" i="7" s="1"/>
  <c r="E23" i="7"/>
  <c r="D76" i="1" l="1"/>
  <c r="D75" i="1"/>
  <c r="D74" i="1"/>
  <c r="D73" i="1"/>
  <c r="D79" i="1" s="1"/>
  <c r="D80" i="1" s="1"/>
  <c r="D239" i="6"/>
  <c r="D240" i="6"/>
  <c r="D244" i="6" s="1"/>
  <c r="D241" i="6"/>
  <c r="D242" i="6"/>
  <c r="D245" i="6" s="1"/>
  <c r="D246" i="6" s="1"/>
  <c r="D231" i="6"/>
  <c r="D230" i="6"/>
  <c r="D229" i="6"/>
  <c r="D228" i="6"/>
  <c r="D234" i="6" s="1"/>
  <c r="D235" i="6" s="1"/>
  <c r="B222" i="6"/>
  <c r="B223" i="6" s="1"/>
  <c r="B221" i="6"/>
  <c r="A222" i="6"/>
  <c r="A223" i="6" s="1"/>
  <c r="A221" i="6"/>
  <c r="D182" i="6"/>
  <c r="E182" i="6" s="1"/>
  <c r="E188" i="6" s="1"/>
  <c r="E189" i="6" s="1"/>
  <c r="D183" i="6"/>
  <c r="E183" i="6"/>
  <c r="D184" i="6"/>
  <c r="E184" i="6" s="1"/>
  <c r="D185" i="6"/>
  <c r="E185" i="6"/>
  <c r="D186" i="6"/>
  <c r="E186" i="6" s="1"/>
  <c r="D171" i="6"/>
  <c r="E171" i="6" s="1"/>
  <c r="D172" i="6"/>
  <c r="E172" i="6" s="1"/>
  <c r="D173" i="6"/>
  <c r="E173" i="6" s="1"/>
  <c r="D174" i="6"/>
  <c r="E174" i="6" s="1"/>
  <c r="D175" i="6"/>
  <c r="E175" i="6" s="1"/>
  <c r="D78" i="1" l="1"/>
  <c r="D233" i="6"/>
  <c r="E187" i="6"/>
  <c r="E176" i="6"/>
  <c r="E177" i="6"/>
  <c r="E178" i="6" s="1"/>
  <c r="C164" i="6" l="1"/>
  <c r="C165" i="6" s="1"/>
  <c r="C163" i="6"/>
  <c r="C151" i="6"/>
  <c r="C152" i="6" s="1"/>
  <c r="C150" i="6"/>
  <c r="E139" i="6"/>
  <c r="E140" i="6" s="1"/>
  <c r="E138" i="6"/>
  <c r="B136" i="6"/>
  <c r="B137" i="6" s="1"/>
  <c r="B135" i="6"/>
  <c r="E96" i="6"/>
  <c r="E95" i="6"/>
  <c r="E94" i="6"/>
  <c r="E93" i="6"/>
  <c r="E98" i="6" s="1"/>
  <c r="E99" i="6" s="1"/>
  <c r="E84" i="6"/>
  <c r="E83" i="6"/>
  <c r="E82" i="6"/>
  <c r="E81" i="6"/>
  <c r="E86" i="6" s="1"/>
  <c r="E87" i="6" s="1"/>
  <c r="E97" i="6" l="1"/>
  <c r="E85" i="6"/>
  <c r="D71" i="6" l="1"/>
  <c r="D70" i="6"/>
  <c r="D69" i="6"/>
  <c r="D68" i="6"/>
  <c r="D72" i="6" s="1"/>
  <c r="D62" i="6"/>
  <c r="D61" i="6"/>
  <c r="D60" i="6"/>
  <c r="D59" i="6"/>
  <c r="D64" i="6" s="1"/>
  <c r="D65" i="6" s="1"/>
  <c r="B53" i="6"/>
  <c r="B54" i="6" s="1"/>
  <c r="B52" i="6"/>
  <c r="E48" i="6"/>
  <c r="E49" i="6" s="1"/>
  <c r="E47" i="6"/>
  <c r="E17" i="6"/>
  <c r="D17" i="6"/>
  <c r="D16" i="6"/>
  <c r="E16" i="6" s="1"/>
  <c r="E15" i="6"/>
  <c r="D15" i="6"/>
  <c r="D14" i="6"/>
  <c r="E14" i="6" s="1"/>
  <c r="D7" i="6"/>
  <c r="E7" i="6" s="1"/>
  <c r="D6" i="6"/>
  <c r="E6" i="6" s="1"/>
  <c r="D5" i="6"/>
  <c r="E5" i="6" s="1"/>
  <c r="D4" i="6"/>
  <c r="E4" i="6" s="1"/>
  <c r="D63" i="6" l="1"/>
  <c r="D73" i="6"/>
  <c r="D74" i="6" s="1"/>
  <c r="E9" i="6"/>
  <c r="E10" i="6" s="1"/>
  <c r="E8" i="6"/>
  <c r="E18" i="6"/>
  <c r="E19" i="6"/>
  <c r="E20" i="6" s="1"/>
  <c r="I87" i="2" l="1"/>
  <c r="H87" i="2"/>
  <c r="D85" i="2" l="1"/>
  <c r="D86" i="2" s="1"/>
  <c r="D84" i="2"/>
  <c r="E83" i="2"/>
  <c r="E82" i="2"/>
  <c r="E81" i="2"/>
  <c r="E80" i="2"/>
  <c r="D74" i="2"/>
  <c r="D75" i="2" s="1"/>
  <c r="D73" i="2"/>
  <c r="E72" i="2"/>
  <c r="E71" i="2"/>
  <c r="E70" i="2"/>
  <c r="E69" i="2"/>
  <c r="E61" i="2"/>
  <c r="E62" i="2" s="1"/>
  <c r="B61" i="2"/>
  <c r="B62" i="2" s="1"/>
  <c r="E60" i="2"/>
  <c r="B60" i="2"/>
  <c r="D18" i="2"/>
  <c r="E18" i="2" s="1"/>
  <c r="E9" i="2"/>
  <c r="D9" i="2"/>
  <c r="D17" i="2"/>
  <c r="E17" i="2" s="1"/>
  <c r="E8" i="2"/>
  <c r="D8" i="2"/>
  <c r="D16" i="2"/>
  <c r="E16" i="2" s="1"/>
  <c r="E7" i="2"/>
  <c r="D7" i="2"/>
  <c r="D15" i="2"/>
  <c r="E15" i="2" s="1"/>
  <c r="E6" i="2"/>
  <c r="E10" i="2" s="1"/>
  <c r="D6" i="2"/>
  <c r="E19" i="2" l="1"/>
  <c r="E11" i="2"/>
  <c r="E12" i="2" s="1"/>
  <c r="E20" i="2"/>
  <c r="E21" i="2" s="1"/>
  <c r="Z87" i="1" l="1"/>
  <c r="AC67" i="1"/>
  <c r="T87" i="1"/>
  <c r="W67" i="1"/>
  <c r="Q87" i="1" l="1"/>
  <c r="Q88" i="1" s="1"/>
  <c r="N87" i="1"/>
  <c r="N88" i="1" s="1"/>
  <c r="Q86" i="1"/>
  <c r="N86" i="1"/>
  <c r="K88" i="1"/>
  <c r="K89" i="1" s="1"/>
  <c r="I88" i="1"/>
  <c r="I89" i="1" s="1"/>
  <c r="K87" i="1"/>
  <c r="I87" i="1"/>
  <c r="D65" i="1" l="1"/>
  <c r="D64" i="1"/>
  <c r="D63" i="1"/>
  <c r="D62" i="1"/>
  <c r="C57" i="1"/>
  <c r="C56" i="1"/>
  <c r="B56" i="1"/>
  <c r="B57" i="1" s="1"/>
  <c r="C55" i="1"/>
  <c r="B55" i="1"/>
  <c r="D20" i="1"/>
  <c r="E20" i="1" s="1"/>
  <c r="D19" i="1"/>
  <c r="E19" i="1" s="1"/>
  <c r="D18" i="1"/>
  <c r="E18" i="1" s="1"/>
  <c r="D17" i="1"/>
  <c r="E17" i="1" s="1"/>
  <c r="D16" i="1"/>
  <c r="E16" i="1" s="1"/>
  <c r="D9" i="1"/>
  <c r="E9" i="1" s="1"/>
  <c r="D8" i="1"/>
  <c r="E8" i="1" s="1"/>
  <c r="D7" i="1"/>
  <c r="E7" i="1" s="1"/>
  <c r="E6" i="1"/>
  <c r="D6" i="1"/>
  <c r="D5" i="1"/>
  <c r="E5" i="1" s="1"/>
  <c r="D67" i="1" l="1"/>
  <c r="D68" i="1"/>
  <c r="D69" i="1" s="1"/>
  <c r="E11" i="1"/>
  <c r="E12" i="1" s="1"/>
  <c r="E10" i="1"/>
  <c r="E22" i="1"/>
  <c r="E23" i="1" s="1"/>
  <c r="E21" i="1"/>
  <c r="F31" i="3" l="1"/>
  <c r="E31" i="3"/>
  <c r="G31" i="3" s="1"/>
  <c r="F30" i="3"/>
  <c r="G30" i="3" s="1"/>
  <c r="E30" i="3"/>
  <c r="G29" i="3"/>
  <c r="F29" i="3"/>
  <c r="E29" i="3"/>
  <c r="F28" i="3"/>
  <c r="E28" i="3"/>
  <c r="G28" i="3" s="1"/>
  <c r="F27" i="3"/>
  <c r="E27" i="3"/>
  <c r="G27" i="3" s="1"/>
  <c r="F26" i="3"/>
  <c r="G26" i="3" s="1"/>
  <c r="E26" i="3"/>
  <c r="G25" i="3"/>
  <c r="F25" i="3"/>
  <c r="E25" i="3"/>
  <c r="F24" i="3"/>
  <c r="F32" i="3" s="1"/>
  <c r="E24" i="3"/>
  <c r="G24" i="3" s="1"/>
  <c r="F23" i="3"/>
  <c r="F33" i="3" s="1"/>
  <c r="F34" i="3" s="1"/>
  <c r="E23" i="3"/>
  <c r="E32" i="3" s="1"/>
  <c r="G32" i="3" s="1"/>
  <c r="F12" i="3"/>
  <c r="E12" i="3"/>
  <c r="G12" i="3" s="1"/>
  <c r="F11" i="3"/>
  <c r="G11" i="3" s="1"/>
  <c r="E11" i="3"/>
  <c r="G10" i="3"/>
  <c r="F10" i="3"/>
  <c r="E10" i="3"/>
  <c r="F9" i="3"/>
  <c r="E9" i="3"/>
  <c r="G9" i="3" s="1"/>
  <c r="F8" i="3"/>
  <c r="E8" i="3"/>
  <c r="G8" i="3" s="1"/>
  <c r="F7" i="3"/>
  <c r="G7" i="3" s="1"/>
  <c r="E7" i="3"/>
  <c r="G6" i="3"/>
  <c r="F6" i="3"/>
  <c r="E6" i="3"/>
  <c r="F5" i="3"/>
  <c r="F13" i="3" s="1"/>
  <c r="E5" i="3"/>
  <c r="G5" i="3" s="1"/>
  <c r="F4" i="3"/>
  <c r="F14" i="3" s="1"/>
  <c r="F15" i="3" s="1"/>
  <c r="E4" i="3"/>
  <c r="E13" i="3" s="1"/>
  <c r="G13" i="3" s="1"/>
  <c r="G4" i="3" l="1"/>
  <c r="E14" i="3"/>
  <c r="G23" i="3"/>
  <c r="E33" i="3"/>
  <c r="E34" i="3" l="1"/>
  <c r="G34" i="3" s="1"/>
  <c r="G33" i="3"/>
  <c r="E15" i="3"/>
  <c r="G15" i="3" s="1"/>
  <c r="G14" i="3"/>
</calcChain>
</file>

<file path=xl/sharedStrings.xml><?xml version="1.0" encoding="utf-8"?>
<sst xmlns="http://schemas.openxmlformats.org/spreadsheetml/2006/main" count="2623" uniqueCount="682">
  <si>
    <t>SkitoSnack Raised Mosquito</t>
  </si>
  <si>
    <t>Number engorged on SS</t>
  </si>
  <si>
    <t>Engorge Number on BB</t>
  </si>
  <si>
    <t>Total</t>
  </si>
  <si>
    <t>% Engorge on SS</t>
  </si>
  <si>
    <t>% Engorge on BB</t>
  </si>
  <si>
    <t>% unfed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Average</t>
  </si>
  <si>
    <t>ST deviation</t>
  </si>
  <si>
    <t>St Error</t>
  </si>
  <si>
    <t xml:space="preserve"> Bovine Blood Raised Mosquito</t>
  </si>
  <si>
    <t>Meal preference assay</t>
  </si>
  <si>
    <t>30th Generation Feeding Experiment</t>
  </si>
  <si>
    <t>SS Raised/SS Fed</t>
  </si>
  <si>
    <t>Replictae</t>
  </si>
  <si>
    <t># Engorge</t>
  </si>
  <si>
    <t>#Unengoreg</t>
  </si>
  <si>
    <t>% Engorgement</t>
  </si>
  <si>
    <t>R-1</t>
  </si>
  <si>
    <t>R-2</t>
  </si>
  <si>
    <t>R-3</t>
  </si>
  <si>
    <t>R-4</t>
  </si>
  <si>
    <t>R-5</t>
  </si>
  <si>
    <t>St deviation</t>
  </si>
  <si>
    <t>BB Raised/BB Fed</t>
  </si>
  <si>
    <t>SS Raised/BB Fed</t>
  </si>
  <si>
    <t>BB Raised/SS Fed</t>
  </si>
  <si>
    <t>Egg Number</t>
  </si>
  <si>
    <t>#Egg</t>
  </si>
  <si>
    <t>R-6</t>
  </si>
  <si>
    <t>R-7</t>
  </si>
  <si>
    <t>R-8</t>
  </si>
  <si>
    <t>R-10</t>
  </si>
  <si>
    <t>R-11</t>
  </si>
  <si>
    <t>R-12</t>
  </si>
  <si>
    <t>R-13</t>
  </si>
  <si>
    <t>R-14</t>
  </si>
  <si>
    <t>R-15</t>
  </si>
  <si>
    <t>R-16</t>
  </si>
  <si>
    <t>R-17</t>
  </si>
  <si>
    <t>R-18</t>
  </si>
  <si>
    <t>R-19</t>
  </si>
  <si>
    <t>R-20</t>
  </si>
  <si>
    <t>R-21</t>
  </si>
  <si>
    <t>R-22</t>
  </si>
  <si>
    <t>R-23</t>
  </si>
  <si>
    <t>R-24</t>
  </si>
  <si>
    <t>Engorgement Rate</t>
  </si>
  <si>
    <t># Egg</t>
  </si>
  <si>
    <t>#Larvae</t>
  </si>
  <si>
    <t>Hatch Rates</t>
  </si>
  <si>
    <t>Hatch Rate</t>
  </si>
  <si>
    <t>30th Gen UGALS</t>
  </si>
  <si>
    <t>Females</t>
  </si>
  <si>
    <t>SKitoSnack</t>
  </si>
  <si>
    <t xml:space="preserve">Bovine Blood </t>
  </si>
  <si>
    <t>Replicate</t>
  </si>
  <si>
    <t>R-9</t>
  </si>
  <si>
    <t>ST Error</t>
  </si>
  <si>
    <t>Weight (mg)</t>
  </si>
  <si>
    <t>St Deviation</t>
  </si>
  <si>
    <t>Body weight and wing length data</t>
  </si>
  <si>
    <t>Skitosnack raised</t>
  </si>
  <si>
    <t>Bovine blood raised</t>
  </si>
  <si>
    <t>Weight in mg</t>
  </si>
  <si>
    <t>Replication</t>
  </si>
  <si>
    <t>SS R1</t>
  </si>
  <si>
    <t>BB R1</t>
  </si>
  <si>
    <t>SS R2</t>
  </si>
  <si>
    <t>BB R2</t>
  </si>
  <si>
    <t>SS 3</t>
  </si>
  <si>
    <t>BB R3</t>
  </si>
  <si>
    <t>SS R4</t>
  </si>
  <si>
    <t>Skito snack raised</t>
  </si>
  <si>
    <t>wing length mm</t>
  </si>
  <si>
    <t>SS R3</t>
  </si>
  <si>
    <r>
      <rPr>
        <b/>
        <i/>
        <sz val="14"/>
        <color theme="1"/>
        <rFont val="Calibri"/>
        <family val="2"/>
        <scheme val="minor"/>
      </rPr>
      <t>Ae.aegypti,</t>
    </r>
    <r>
      <rPr>
        <b/>
        <sz val="14"/>
        <color theme="1"/>
        <rFont val="Calibri"/>
        <family val="2"/>
        <scheme val="minor"/>
      </rPr>
      <t>Male mosquitoes</t>
    </r>
  </si>
  <si>
    <r>
      <rPr>
        <b/>
        <i/>
        <sz val="14"/>
        <color theme="1"/>
        <rFont val="Calibri"/>
        <family val="2"/>
        <scheme val="minor"/>
      </rPr>
      <t>Ae.aegypti</t>
    </r>
    <r>
      <rPr>
        <b/>
        <sz val="14"/>
        <color theme="1"/>
        <rFont val="Calibri"/>
        <family val="2"/>
        <scheme val="minor"/>
      </rPr>
      <t xml:space="preserve"> Male mosquitoes</t>
    </r>
  </si>
  <si>
    <t>Wing length mm</t>
  </si>
  <si>
    <t>Wing Length mm</t>
  </si>
  <si>
    <t>Feeding SkitoSnack to 11th generation Albopictus</t>
  </si>
  <si>
    <t>Percent Engorgement</t>
  </si>
  <si>
    <t>SS Fed</t>
  </si>
  <si>
    <t>Blood Fed</t>
  </si>
  <si>
    <t>#Engorge</t>
  </si>
  <si>
    <t># Unengorge</t>
  </si>
  <si>
    <t>#Total</t>
  </si>
  <si>
    <t>Fraction</t>
  </si>
  <si>
    <t>SS Raised</t>
  </si>
  <si>
    <t>BB Raised</t>
  </si>
  <si>
    <t># Egg laid</t>
  </si>
  <si>
    <t>R-25</t>
  </si>
  <si>
    <t>R-26</t>
  </si>
  <si>
    <t>R-27</t>
  </si>
  <si>
    <t>R-28</t>
  </si>
  <si>
    <t>R-29</t>
  </si>
  <si>
    <t>R-30</t>
  </si>
  <si>
    <t>R-31</t>
  </si>
  <si>
    <t>R-32</t>
  </si>
  <si>
    <t>R-33</t>
  </si>
  <si>
    <t>R-34</t>
  </si>
  <si>
    <t>Hatch Engorgement</t>
  </si>
  <si>
    <t># Larvae</t>
  </si>
  <si>
    <t>% Hatch</t>
  </si>
  <si>
    <t>BB Fed</t>
  </si>
  <si>
    <t>Body weight of male mosquitoes</t>
  </si>
  <si>
    <t>11st generation Albopictus raised</t>
  </si>
  <si>
    <t>BB raised</t>
  </si>
  <si>
    <t>R-35</t>
  </si>
  <si>
    <t>R-36</t>
  </si>
  <si>
    <t>R-37</t>
  </si>
  <si>
    <t>R-38</t>
  </si>
  <si>
    <t>R-39</t>
  </si>
  <si>
    <t>R-40</t>
  </si>
  <si>
    <t>R-41</t>
  </si>
  <si>
    <t>R-42</t>
  </si>
  <si>
    <t>R-43</t>
  </si>
  <si>
    <t>R-44</t>
  </si>
  <si>
    <t>R-45</t>
  </si>
  <si>
    <t>R-46</t>
  </si>
  <si>
    <t>R-47</t>
  </si>
  <si>
    <t>R-48</t>
  </si>
  <si>
    <t>R-49</t>
  </si>
  <si>
    <t>R-50</t>
  </si>
  <si>
    <t>R-51</t>
  </si>
  <si>
    <t>R-52</t>
  </si>
  <si>
    <t>R-53</t>
  </si>
  <si>
    <t>R-54</t>
  </si>
  <si>
    <t>R-55</t>
  </si>
  <si>
    <t>R-56</t>
  </si>
  <si>
    <t>R-57</t>
  </si>
  <si>
    <t>R-58</t>
  </si>
  <si>
    <t>R-59</t>
  </si>
  <si>
    <t>R-60</t>
  </si>
  <si>
    <t>R-61</t>
  </si>
  <si>
    <t>R-62</t>
  </si>
  <si>
    <t>R-63</t>
  </si>
  <si>
    <t>R-64</t>
  </si>
  <si>
    <t>R-65</t>
  </si>
  <si>
    <t>R-66</t>
  </si>
  <si>
    <t>R-67</t>
  </si>
  <si>
    <t>R-68</t>
  </si>
  <si>
    <t>R-69</t>
  </si>
  <si>
    <t>R-70</t>
  </si>
  <si>
    <t>R-71</t>
  </si>
  <si>
    <t>R-72</t>
  </si>
  <si>
    <t>R-73</t>
  </si>
  <si>
    <t>R-74</t>
  </si>
  <si>
    <t>R-75</t>
  </si>
  <si>
    <t>R-76</t>
  </si>
  <si>
    <t>R-77</t>
  </si>
  <si>
    <t>R-78</t>
  </si>
  <si>
    <t>R-79</t>
  </si>
  <si>
    <t>R-80</t>
  </si>
  <si>
    <t>SS raised</t>
  </si>
  <si>
    <t>Body weight of female mosquitoes (mg)</t>
  </si>
  <si>
    <t>Wing length of female mosquitoes</t>
  </si>
  <si>
    <t>Wing length of male mosquitoes</t>
  </si>
  <si>
    <t xml:space="preserve"> </t>
  </si>
  <si>
    <t>Liverpool</t>
  </si>
  <si>
    <t>SkitoSnack Fed</t>
  </si>
  <si>
    <t>#unengorge</t>
  </si>
  <si>
    <t>%Engorgement</t>
  </si>
  <si>
    <t>St.deviation</t>
  </si>
  <si>
    <t>St.Error</t>
  </si>
  <si>
    <t>Bovine Blood Fed</t>
  </si>
  <si>
    <t>BB R4</t>
  </si>
  <si>
    <t>Skitosnack Fed</t>
  </si>
  <si>
    <t>BB1</t>
  </si>
  <si>
    <t>BB2</t>
  </si>
  <si>
    <t>BB3</t>
  </si>
  <si>
    <t>BB4</t>
  </si>
  <si>
    <t>SS R5</t>
  </si>
  <si>
    <t>BB5</t>
  </si>
  <si>
    <t>SS R6</t>
  </si>
  <si>
    <t>BB6</t>
  </si>
  <si>
    <t>SS R7</t>
  </si>
  <si>
    <t>BB7</t>
  </si>
  <si>
    <t>SS R8</t>
  </si>
  <si>
    <t>BB8</t>
  </si>
  <si>
    <t>SS R9</t>
  </si>
  <si>
    <t>BB9</t>
  </si>
  <si>
    <t>SS R10</t>
  </si>
  <si>
    <t>BB10</t>
  </si>
  <si>
    <t>SS R11</t>
  </si>
  <si>
    <t>BB11</t>
  </si>
  <si>
    <t>SS R12</t>
  </si>
  <si>
    <t>BB12</t>
  </si>
  <si>
    <t>SS R13</t>
  </si>
  <si>
    <t>BB13</t>
  </si>
  <si>
    <t>SS R14</t>
  </si>
  <si>
    <t>BB14</t>
  </si>
  <si>
    <t>SS R15</t>
  </si>
  <si>
    <t>BB15</t>
  </si>
  <si>
    <t>SS R16</t>
  </si>
  <si>
    <t>BB16</t>
  </si>
  <si>
    <t>SS R17</t>
  </si>
  <si>
    <t>BB17</t>
  </si>
  <si>
    <t>SS R18</t>
  </si>
  <si>
    <t>BB18</t>
  </si>
  <si>
    <t>SS R19</t>
  </si>
  <si>
    <t>BB19</t>
  </si>
  <si>
    <t>SS R20</t>
  </si>
  <si>
    <t>BB20</t>
  </si>
  <si>
    <t>SS R21</t>
  </si>
  <si>
    <t>BB21</t>
  </si>
  <si>
    <t>SS R22</t>
  </si>
  <si>
    <t>BB22</t>
  </si>
  <si>
    <t>SS R23</t>
  </si>
  <si>
    <t>BB23</t>
  </si>
  <si>
    <t>SS R24</t>
  </si>
  <si>
    <t>SS R25</t>
  </si>
  <si>
    <t>SS R26</t>
  </si>
  <si>
    <t>SS R27</t>
  </si>
  <si>
    <t>SS R28</t>
  </si>
  <si>
    <t>Larvae Hatch</t>
  </si>
  <si>
    <t>% hatch</t>
  </si>
  <si>
    <t>Rock Strain</t>
  </si>
  <si>
    <t>BB24</t>
  </si>
  <si>
    <t>BB25</t>
  </si>
  <si>
    <t>BB26</t>
  </si>
  <si>
    <t>BB27</t>
  </si>
  <si>
    <t>BB28</t>
  </si>
  <si>
    <t>SS R29</t>
  </si>
  <si>
    <t>BB29</t>
  </si>
  <si>
    <t>SS R30</t>
  </si>
  <si>
    <t>BB30</t>
  </si>
  <si>
    <t>SS R31</t>
  </si>
  <si>
    <t>BB31</t>
  </si>
  <si>
    <t>SS R32</t>
  </si>
  <si>
    <t>BB32</t>
  </si>
  <si>
    <t>BB33</t>
  </si>
  <si>
    <t>BB34</t>
  </si>
  <si>
    <t>St Eror</t>
  </si>
  <si>
    <t>BB35</t>
  </si>
  <si>
    <t>St. Error</t>
  </si>
  <si>
    <t>Engorgement rate</t>
  </si>
  <si>
    <t>UGAL Strain</t>
  </si>
  <si>
    <t>Egg number</t>
  </si>
  <si>
    <t>Feeding ATMN 4/30/2019</t>
  </si>
  <si>
    <t>BB R5</t>
  </si>
  <si>
    <t>BB R6</t>
  </si>
  <si>
    <t>BB R7</t>
  </si>
  <si>
    <t>BB R8</t>
  </si>
  <si>
    <t>BB R9</t>
  </si>
  <si>
    <t>BB R10</t>
  </si>
  <si>
    <t>BB R11</t>
  </si>
  <si>
    <t>BB R12</t>
  </si>
  <si>
    <t>BB R13</t>
  </si>
  <si>
    <t>BB R14</t>
  </si>
  <si>
    <t>BB R15</t>
  </si>
  <si>
    <t>BB R16</t>
  </si>
  <si>
    <t>BB R17</t>
  </si>
  <si>
    <t>BB R18</t>
  </si>
  <si>
    <t>BB R19</t>
  </si>
  <si>
    <t>BB R20</t>
  </si>
  <si>
    <t>BB R21</t>
  </si>
  <si>
    <t>BB R22</t>
  </si>
  <si>
    <t>BB R23</t>
  </si>
  <si>
    <t>BB R24</t>
  </si>
  <si>
    <t>BB R25</t>
  </si>
  <si>
    <t>BB R26</t>
  </si>
  <si>
    <t>BB R27</t>
  </si>
  <si>
    <t>BB R28</t>
  </si>
  <si>
    <t>BB R29</t>
  </si>
  <si>
    <t>BB R30</t>
  </si>
  <si>
    <t>BB R31</t>
  </si>
  <si>
    <t>BB R32</t>
  </si>
  <si>
    <t>SS R33</t>
  </si>
  <si>
    <t>BB R33</t>
  </si>
  <si>
    <t>SS R34</t>
  </si>
  <si>
    <t>BB R34</t>
  </si>
  <si>
    <t>SS R35</t>
  </si>
  <si>
    <t>BB R35</t>
  </si>
  <si>
    <t>SS R36</t>
  </si>
  <si>
    <t>BB R36</t>
  </si>
  <si>
    <t>SS R37</t>
  </si>
  <si>
    <t>BB R37</t>
  </si>
  <si>
    <t>SS R38</t>
  </si>
  <si>
    <t>BB R38</t>
  </si>
  <si>
    <t>SS R39</t>
  </si>
  <si>
    <t>BB R39</t>
  </si>
  <si>
    <t>SS R40</t>
  </si>
  <si>
    <t>BB R40</t>
  </si>
  <si>
    <t>SS R41</t>
  </si>
  <si>
    <t>BB R41</t>
  </si>
  <si>
    <t>SS R42</t>
  </si>
  <si>
    <t>BB R42</t>
  </si>
  <si>
    <t>SS R43</t>
  </si>
  <si>
    <t>BB R43</t>
  </si>
  <si>
    <t>SS R44</t>
  </si>
  <si>
    <t>BB R44</t>
  </si>
  <si>
    <t>SS R45</t>
  </si>
  <si>
    <t>BB R45</t>
  </si>
  <si>
    <t>SS R46</t>
  </si>
  <si>
    <t>BB R46</t>
  </si>
  <si>
    <t>BB R47</t>
  </si>
  <si>
    <t>BB R48</t>
  </si>
  <si>
    <t>BB R49</t>
  </si>
  <si>
    <t>BB R50</t>
  </si>
  <si>
    <t>BB R51</t>
  </si>
  <si>
    <t>BB R52</t>
  </si>
  <si>
    <t>BB R53</t>
  </si>
  <si>
    <t>#Hatch</t>
  </si>
  <si>
    <t>Albopictus Strain</t>
  </si>
  <si>
    <t>ST.deviation</t>
  </si>
  <si>
    <t>ST. Error</t>
  </si>
  <si>
    <t xml:space="preserve">SS R1 </t>
  </si>
  <si>
    <t>Feeding modified meal to the bed bug</t>
  </si>
  <si>
    <t>(5th Instar nymph)</t>
  </si>
  <si>
    <t>ENGORGEMENT</t>
  </si>
  <si>
    <t xml:space="preserve">Blood fed </t>
  </si>
  <si>
    <t># engorged</t>
  </si>
  <si>
    <t># Ungorged</t>
  </si>
  <si>
    <t>Percent engorgement</t>
  </si>
  <si>
    <t>BBR2</t>
  </si>
  <si>
    <t>BBR3</t>
  </si>
  <si>
    <t>ST Deviation</t>
  </si>
  <si>
    <t>ATP+PBS</t>
  </si>
  <si>
    <t>PBS  R1</t>
  </si>
  <si>
    <t>PBS  R2</t>
  </si>
  <si>
    <t>PBS  R3</t>
  </si>
  <si>
    <t xml:space="preserve">Negative control </t>
  </si>
  <si>
    <t>#partial</t>
  </si>
  <si>
    <t>SkitoSnack Meal</t>
  </si>
  <si>
    <t># molted</t>
  </si>
  <si>
    <t># Not Molted</t>
  </si>
  <si>
    <t>Percent molted</t>
  </si>
  <si>
    <t>Molting</t>
  </si>
  <si>
    <t># molted to adult</t>
  </si>
  <si>
    <t>SkitoSnack</t>
  </si>
  <si>
    <t>Mortality</t>
  </si>
  <si>
    <t># Dead ( 1 week)</t>
  </si>
  <si>
    <t>Total nymphs</t>
  </si>
  <si>
    <t>Y-Tube Test for 22nd Generation of Skito snack and Bovine Blood Raised Mosquito</t>
  </si>
  <si>
    <t>22nd Generation Skito Snack Raised Mosquitoes</t>
  </si>
  <si>
    <t>Replicates</t>
  </si>
  <si>
    <t>HAND</t>
  </si>
  <si>
    <t>BLANK</t>
  </si>
  <si>
    <t>HOLDING</t>
  </si>
  <si>
    <t>TOTAL</t>
  </si>
  <si>
    <t>% ATTRACTED</t>
  </si>
  <si>
    <t>ST DEV</t>
  </si>
  <si>
    <t>22nd Generation Bovine Blood Rasied Mosquitoes</t>
  </si>
  <si>
    <t>Y-chamber</t>
  </si>
  <si>
    <t>SS-M</t>
  </si>
  <si>
    <t>avg speed</t>
  </si>
  <si>
    <t>top speed</t>
  </si>
  <si>
    <t>sum of rev/s</t>
  </si>
  <si>
    <t>distanc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average</t>
  </si>
  <si>
    <t>average speed</t>
  </si>
  <si>
    <t>BB-M</t>
  </si>
  <si>
    <t>Sample ID</t>
  </si>
  <si>
    <t>Well #</t>
  </si>
  <si>
    <t>Amount</t>
  </si>
  <si>
    <t>%N</t>
  </si>
  <si>
    <t>d15N</t>
  </si>
  <si>
    <t>%C</t>
  </si>
  <si>
    <t>d13C</t>
  </si>
  <si>
    <t>C:N</t>
  </si>
  <si>
    <t>Control 39</t>
  </si>
  <si>
    <t>D3</t>
  </si>
  <si>
    <t>Control 40</t>
  </si>
  <si>
    <t>D4</t>
  </si>
  <si>
    <t>Control 41</t>
  </si>
  <si>
    <t>D5</t>
  </si>
  <si>
    <t>Control 42</t>
  </si>
  <si>
    <t>D6</t>
  </si>
  <si>
    <t>Control 43</t>
  </si>
  <si>
    <t>D7</t>
  </si>
  <si>
    <t>Control 44</t>
  </si>
  <si>
    <t>D8</t>
  </si>
  <si>
    <t>SS d13 BB d15 1</t>
  </si>
  <si>
    <t>A1</t>
  </si>
  <si>
    <t>SS d13 BB d15 2</t>
  </si>
  <si>
    <t>A2</t>
  </si>
  <si>
    <t>SS d13 BB d15 3</t>
  </si>
  <si>
    <t>A3</t>
  </si>
  <si>
    <t>SS d13 BB d15 4</t>
  </si>
  <si>
    <t>A4</t>
  </si>
  <si>
    <t>SS d13 BB d15 5</t>
  </si>
  <si>
    <t>A5</t>
  </si>
  <si>
    <t>SS d13 BB d15 6</t>
  </si>
  <si>
    <t>A6</t>
  </si>
  <si>
    <t>SS d13 BB d15 7</t>
  </si>
  <si>
    <t>A7</t>
  </si>
  <si>
    <t>SS d13 BB d15 8</t>
  </si>
  <si>
    <t>A8</t>
  </si>
  <si>
    <t>SS d13 BB d15 9</t>
  </si>
  <si>
    <t>A9</t>
  </si>
  <si>
    <t>SS d13 BB d15 10</t>
  </si>
  <si>
    <t>A10</t>
  </si>
  <si>
    <t>SS d13 BB d15 11</t>
  </si>
  <si>
    <t>A11</t>
  </si>
  <si>
    <t>SS d13 BB d15 12</t>
  </si>
  <si>
    <t>A12</t>
  </si>
  <si>
    <t>SS d13 BB d15 14</t>
  </si>
  <si>
    <t>B2</t>
  </si>
  <si>
    <t>SS d13 BB d15 15</t>
  </si>
  <si>
    <t>B3</t>
  </si>
  <si>
    <t>SS d13 BB d15 16</t>
  </si>
  <si>
    <t>B4</t>
  </si>
  <si>
    <t>SS d13 BB d15 17</t>
  </si>
  <si>
    <t>B5</t>
  </si>
  <si>
    <t>SS d13 BB d15 18</t>
  </si>
  <si>
    <t>B6</t>
  </si>
  <si>
    <t>SS d13 BB d15 19</t>
  </si>
  <si>
    <t>B7</t>
  </si>
  <si>
    <t>SS d15 BB d13 20</t>
  </si>
  <si>
    <t>B8</t>
  </si>
  <si>
    <t>SS d15 BB d13 21</t>
  </si>
  <si>
    <t>B9</t>
  </si>
  <si>
    <t>SS d15 BB d13 22</t>
  </si>
  <si>
    <t>B10</t>
  </si>
  <si>
    <t>SS d15 BB d13 23</t>
  </si>
  <si>
    <t>B11</t>
  </si>
  <si>
    <t>SS d15 BB d13 24</t>
  </si>
  <si>
    <t>B12</t>
  </si>
  <si>
    <t>SS d15 BB d13 25</t>
  </si>
  <si>
    <t>C1</t>
  </si>
  <si>
    <t>SS d15 BB d13 26</t>
  </si>
  <si>
    <t>C2</t>
  </si>
  <si>
    <t>SS d15 BB d13 27</t>
  </si>
  <si>
    <t>C3</t>
  </si>
  <si>
    <t>SS d15 BB d13 28</t>
  </si>
  <si>
    <t>C4</t>
  </si>
  <si>
    <t>SS d15 BB d13 29</t>
  </si>
  <si>
    <t>C5</t>
  </si>
  <si>
    <t>SS d15 BB d13 30</t>
  </si>
  <si>
    <t>C6</t>
  </si>
  <si>
    <t>SS d15 BB d13 31</t>
  </si>
  <si>
    <t>C7</t>
  </si>
  <si>
    <t>SS d15 BB d13 32</t>
  </si>
  <si>
    <t>C8</t>
  </si>
  <si>
    <t>SS d15 BB d13 33</t>
  </si>
  <si>
    <t>C9</t>
  </si>
  <si>
    <t>SS d15 BB d13 34</t>
  </si>
  <si>
    <t>C10</t>
  </si>
  <si>
    <t>SS d15 BB d13 35</t>
  </si>
  <si>
    <t>C11</t>
  </si>
  <si>
    <t>SS d15 BB d13 36</t>
  </si>
  <si>
    <t>C12</t>
  </si>
  <si>
    <t>SS d15 BB d13 37</t>
  </si>
  <si>
    <t>D1</t>
  </si>
  <si>
    <t>SS d15 BB d13 38</t>
  </si>
  <si>
    <t>D2</t>
  </si>
  <si>
    <t>Statistics for Figure 1</t>
  </si>
  <si>
    <t>Comparison group</t>
  </si>
  <si>
    <t>P-value</t>
  </si>
  <si>
    <t>Summary</t>
  </si>
  <si>
    <t>Statistical test</t>
  </si>
  <si>
    <t>Normality test wilk shapiro test</t>
  </si>
  <si>
    <t>n1</t>
  </si>
  <si>
    <t>n2</t>
  </si>
  <si>
    <t>U</t>
  </si>
  <si>
    <t>Liverpool SkitoSnack vs. Liverpool blood</t>
  </si>
  <si>
    <t>ns</t>
  </si>
  <si>
    <t>Mann-Whitney U test</t>
  </si>
  <si>
    <t>Rock SkitoSnack vs. Rock blood</t>
  </si>
  <si>
    <t>Did not pass</t>
  </si>
  <si>
    <t>UGAL F0 SkitoSnack vs. UGAL F0 blood</t>
  </si>
  <si>
    <t>UGAL F30 SkitoSnack vs. UGAL F30 blood</t>
  </si>
  <si>
    <t>&gt;0.9999</t>
  </si>
  <si>
    <t xml:space="preserve">Egg number </t>
  </si>
  <si>
    <t>**</t>
  </si>
  <si>
    <t>*</t>
  </si>
  <si>
    <r>
      <t xml:space="preserve">Body weight of  SkitoSnack and blood raised </t>
    </r>
    <r>
      <rPr>
        <b/>
        <i/>
        <sz val="11"/>
        <color theme="1"/>
        <rFont val="Calibri"/>
        <family val="2"/>
        <scheme val="minor"/>
      </rPr>
      <t>Ae.aegypti</t>
    </r>
  </si>
  <si>
    <t xml:space="preserve">Kruskal-Wallis test </t>
  </si>
  <si>
    <t>P value</t>
  </si>
  <si>
    <t>&lt;0.0001</t>
  </si>
  <si>
    <t>Number of goups</t>
  </si>
  <si>
    <t>Kruskal-Wallis statistics</t>
  </si>
  <si>
    <t>Dunn's multiple comparisons test</t>
  </si>
  <si>
    <t>Groups</t>
  </si>
  <si>
    <t xml:space="preserve"> P Value</t>
  </si>
  <si>
    <t>SS/male vs. BB/male</t>
  </si>
  <si>
    <t>SS/male vs. SS/Female</t>
  </si>
  <si>
    <t>****</t>
  </si>
  <si>
    <t>SS/male vs. BB/female</t>
  </si>
  <si>
    <t>BB/male vs. SS/Female</t>
  </si>
  <si>
    <t>BB/male vs. BB/female</t>
  </si>
  <si>
    <t>SS/Female vs. BB/female</t>
  </si>
  <si>
    <r>
      <t xml:space="preserve">Wing length </t>
    </r>
    <r>
      <rPr>
        <b/>
        <sz val="11"/>
        <color theme="1"/>
        <rFont val="Calibri"/>
        <family val="2"/>
        <scheme val="minor"/>
      </rPr>
      <t xml:space="preserve"> SkitoSnack and blood raised </t>
    </r>
    <r>
      <rPr>
        <b/>
        <i/>
        <sz val="11"/>
        <color theme="1"/>
        <rFont val="Calibri"/>
        <family val="2"/>
        <scheme val="minor"/>
      </rPr>
      <t>Ae.aegypti</t>
    </r>
  </si>
  <si>
    <t>Statistics for Figure 2</t>
  </si>
  <si>
    <t xml:space="preserve"> ATM-NJ95 SkitoSnack vs. ATM-NJ95  blood</t>
  </si>
  <si>
    <t xml:space="preserve"> Gainesville F0 SkitoSnack vs.Gainesville F0 blood</t>
  </si>
  <si>
    <t>p&gt;0.9999</t>
  </si>
  <si>
    <t>did not pass</t>
  </si>
  <si>
    <t xml:space="preserve"> Gainesville F11 SkitoSnack vs.Gainesville F11 blood</t>
  </si>
  <si>
    <r>
      <t xml:space="preserve">Body weight of SkitoSnack and blood raised </t>
    </r>
    <r>
      <rPr>
        <b/>
        <i/>
        <sz val="11"/>
        <color theme="1"/>
        <rFont val="Calibri"/>
        <family val="2"/>
        <scheme val="minor"/>
      </rPr>
      <t>Ae.albopictus</t>
    </r>
    <r>
      <rPr>
        <b/>
        <sz val="11"/>
        <color theme="1"/>
        <rFont val="Calibri"/>
        <family val="2"/>
        <scheme val="minor"/>
      </rPr>
      <t xml:space="preserve">  </t>
    </r>
  </si>
  <si>
    <t>&lt;0.001</t>
  </si>
  <si>
    <t>SS male vs. BB male</t>
  </si>
  <si>
    <t>SS male vs. SS Female</t>
  </si>
  <si>
    <t>SS male vs. BB Female</t>
  </si>
  <si>
    <t>BB male vs. SS Female</t>
  </si>
  <si>
    <t>BB male vs. BB Female</t>
  </si>
  <si>
    <t>SS Female vs. BB Female</t>
  </si>
  <si>
    <r>
      <t xml:space="preserve">Wing length ofSkitoSnack and blood raised </t>
    </r>
    <r>
      <rPr>
        <b/>
        <i/>
        <sz val="11"/>
        <color theme="1"/>
        <rFont val="Calibri"/>
        <family val="2"/>
        <scheme val="minor"/>
      </rPr>
      <t>Ae.albopictus</t>
    </r>
    <r>
      <rPr>
        <b/>
        <sz val="11"/>
        <color theme="1"/>
        <rFont val="Calibri"/>
        <family val="2"/>
        <scheme val="minor"/>
      </rPr>
      <t xml:space="preserve"> </t>
    </r>
  </si>
  <si>
    <t>Meal Preference assay</t>
  </si>
  <si>
    <t>Mann-Whitney U</t>
  </si>
  <si>
    <t>SS raised/SS fed vs. SS raised/BB fed</t>
  </si>
  <si>
    <t xml:space="preserve">SS stands for SkitoSnack </t>
  </si>
  <si>
    <t>BB raised/SS fed vs. BB raised/BB Fed</t>
  </si>
  <si>
    <t>***</t>
  </si>
  <si>
    <t>BB stands for Bovine blood</t>
  </si>
  <si>
    <t>SS raised/SS fed vs. BB raised/SS fed</t>
  </si>
  <si>
    <t>SS raised/BB fed vs. BB raised/BB fed</t>
  </si>
  <si>
    <t>Y-tube bioassay</t>
  </si>
  <si>
    <t>SkitoSnack raised vs. bovine blood raised</t>
  </si>
  <si>
    <t>Mann-Whitney U test, U=6, N1=4, N2=4, P&gt;0.999, two-tailed</t>
  </si>
  <si>
    <t>Statistics for Flight Mill Bioassay</t>
  </si>
  <si>
    <t>Average velocity</t>
  </si>
  <si>
    <t>SS Raised vs BB raised</t>
  </si>
  <si>
    <t>Mann-Whitney U test, U=99, N1=19, N2=13, P=0.3624 two-tailed</t>
  </si>
  <si>
    <t xml:space="preserve">Maximum speed </t>
  </si>
  <si>
    <t>Mann-Whitney U=82.5, N1=19, N2=13, P=0.1189 two-tailed</t>
  </si>
  <si>
    <t xml:space="preserve">Distance traveled </t>
  </si>
  <si>
    <t>Mann-Whitney, U=90, N1=19, N2=13, P=0.2087 two-tailed</t>
  </si>
  <si>
    <t>Longevity of males for 2 weeks</t>
  </si>
  <si>
    <t>Log-rank (Mantel-Cox) test</t>
  </si>
  <si>
    <t>Comparision groups</t>
  </si>
  <si>
    <t>summary</t>
  </si>
  <si>
    <t>Chi square</t>
  </si>
  <si>
    <t>df</t>
  </si>
  <si>
    <t>BB control vs SS control</t>
  </si>
  <si>
    <t>Control groups  are un-irradiated males</t>
  </si>
  <si>
    <t>BB irridiated vs SS Irridiated</t>
  </si>
  <si>
    <t>BB control vs BB irridiated</t>
  </si>
  <si>
    <t>SS control vs SS irridiated</t>
  </si>
  <si>
    <t xml:space="preserve">Longevity for life long data (100 days) </t>
  </si>
  <si>
    <t>Kaplan-Meier Test</t>
  </si>
  <si>
    <t>p value</t>
  </si>
  <si>
    <t xml:space="preserve">Note: Individual replictes had 25 mosquitoes on it in the beginning. </t>
  </si>
  <si>
    <t>Longitivity of the skito-snack raised mosquito when irradiated with 50 Gy</t>
  </si>
  <si>
    <t>Number of mosquitoes that are Alive in the cage</t>
  </si>
  <si>
    <t>Satred at 04/15/2018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50</t>
  </si>
  <si>
    <t>Day 51</t>
  </si>
  <si>
    <t>Day 52</t>
  </si>
  <si>
    <t>Day 53</t>
  </si>
  <si>
    <t>Day 54</t>
  </si>
  <si>
    <t>Day 56</t>
  </si>
  <si>
    <t>Day 57</t>
  </si>
  <si>
    <t>Day 58</t>
  </si>
  <si>
    <t>Day 59</t>
  </si>
  <si>
    <t>Day 60</t>
  </si>
  <si>
    <t>Day 61</t>
  </si>
  <si>
    <t>Day 62</t>
  </si>
  <si>
    <t>Day 63</t>
  </si>
  <si>
    <t>Day 64</t>
  </si>
  <si>
    <t>Day 65</t>
  </si>
  <si>
    <t>Day 66</t>
  </si>
  <si>
    <t>Day 67</t>
  </si>
  <si>
    <t>Day 68</t>
  </si>
  <si>
    <t>Day 70</t>
  </si>
  <si>
    <t>Day 71</t>
  </si>
  <si>
    <t>Day 72</t>
  </si>
  <si>
    <t>Day 73</t>
  </si>
  <si>
    <t>Day 74</t>
  </si>
  <si>
    <t>Day 75</t>
  </si>
  <si>
    <t>Day 76</t>
  </si>
  <si>
    <t>Day 77</t>
  </si>
  <si>
    <t>Day 78</t>
  </si>
  <si>
    <t>Day 79</t>
  </si>
  <si>
    <t>Day 80</t>
  </si>
  <si>
    <t>Day 81</t>
  </si>
  <si>
    <t>Day 82</t>
  </si>
  <si>
    <t>Day 83</t>
  </si>
  <si>
    <t>Day 84</t>
  </si>
  <si>
    <t>Day 85</t>
  </si>
  <si>
    <t>Day 86</t>
  </si>
  <si>
    <t>Day 87</t>
  </si>
  <si>
    <t>Day 88</t>
  </si>
  <si>
    <t>Day 89</t>
  </si>
  <si>
    <t>Day 90</t>
  </si>
  <si>
    <t>Day 91</t>
  </si>
  <si>
    <t>Day 92</t>
  </si>
  <si>
    <t>Day 93</t>
  </si>
  <si>
    <t>Day 94</t>
  </si>
  <si>
    <t>Day 95</t>
  </si>
  <si>
    <t>Day 96</t>
  </si>
  <si>
    <t>Day 97</t>
  </si>
  <si>
    <t>Day 98</t>
  </si>
  <si>
    <t>Day 99</t>
  </si>
  <si>
    <t>Day 100</t>
  </si>
  <si>
    <t>Blood raised irradiated (R1)</t>
  </si>
  <si>
    <t>Blood raised irradiated (R2)</t>
  </si>
  <si>
    <t>Blood raised irradiated (R3)</t>
  </si>
  <si>
    <t>Blood raised control (R1)</t>
  </si>
  <si>
    <t>Blood raised control (R2)</t>
  </si>
  <si>
    <t>Blood raised control (R3)</t>
  </si>
  <si>
    <t>Skito Snack irradiated (R1)</t>
  </si>
  <si>
    <t>Skito Snack irradiated (R2)</t>
  </si>
  <si>
    <t>Skito Snack irradiated (R3)</t>
  </si>
  <si>
    <t>Skito snack control (R1)</t>
  </si>
  <si>
    <t>Skito snack control (R2)</t>
  </si>
  <si>
    <t>Skito snack control (R3)</t>
  </si>
  <si>
    <t>Pecentage Alive</t>
  </si>
  <si>
    <t>Blood raised irradiated</t>
  </si>
  <si>
    <t>Blood raised control</t>
  </si>
  <si>
    <t>Skito Snack irradiated</t>
  </si>
  <si>
    <t>Skito snack control</t>
  </si>
  <si>
    <t>Mating competition assay</t>
  </si>
  <si>
    <t>Flight mill bio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MS Sans Serif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1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4" fontId="3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2" fontId="1" fillId="0" borderId="0" xfId="0" applyNumberFormat="1" applyFont="1"/>
    <xf numFmtId="0" fontId="8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2" borderId="0" xfId="0" applyFill="1"/>
    <xf numFmtId="0" fontId="0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0" fontId="0" fillId="0" borderId="0" xfId="0" applyFont="1"/>
    <xf numFmtId="0" fontId="14" fillId="0" borderId="0" xfId="0" applyFont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Border="1" applyAlignment="1"/>
    <xf numFmtId="2" fontId="0" fillId="3" borderId="0" xfId="0" applyNumberFormat="1" applyFill="1" applyAlignment="1">
      <alignment horizontal="center"/>
    </xf>
    <xf numFmtId="0" fontId="1" fillId="3" borderId="0" xfId="0" applyFont="1" applyFill="1"/>
    <xf numFmtId="0" fontId="0" fillId="4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3"/>
  <sheetViews>
    <sheetView topLeftCell="A10" workbookViewId="0">
      <selection activeCell="F79" sqref="F79"/>
    </sheetView>
  </sheetViews>
  <sheetFormatPr defaultRowHeight="14.4" x14ac:dyDescent="0.3"/>
  <cols>
    <col min="1" max="1" width="12.5546875" customWidth="1"/>
    <col min="2" max="3" width="17" style="3" customWidth="1"/>
    <col min="4" max="4" width="16.6640625" style="3" customWidth="1"/>
    <col min="5" max="5" width="15.5546875" customWidth="1"/>
    <col min="6" max="6" width="15.6640625" style="3" customWidth="1"/>
    <col min="9" max="9" width="11.6640625" style="3" bestFit="1" customWidth="1"/>
    <col min="11" max="11" width="12.33203125" customWidth="1"/>
    <col min="13" max="13" width="11" style="3" customWidth="1"/>
    <col min="14" max="14" width="14.6640625" style="3" customWidth="1"/>
    <col min="17" max="17" width="16.6640625" style="3" customWidth="1"/>
    <col min="20" max="20" width="12.44140625" style="3" customWidth="1"/>
    <col min="23" max="23" width="13.44140625" style="3" customWidth="1"/>
    <col min="26" max="26" width="14.33203125" style="3" customWidth="1"/>
    <col min="29" max="29" width="15.109375" style="3" customWidth="1"/>
  </cols>
  <sheetData>
    <row r="1" spans="1:29" x14ac:dyDescent="0.3">
      <c r="A1" t="s">
        <v>21</v>
      </c>
      <c r="Q1" s="3" t="s">
        <v>167</v>
      </c>
    </row>
    <row r="2" spans="1:29" ht="21" x14ac:dyDescent="0.4">
      <c r="A2" s="6" t="s">
        <v>56</v>
      </c>
      <c r="B2" s="2"/>
      <c r="H2" t="s">
        <v>61</v>
      </c>
      <c r="J2" s="6" t="s">
        <v>62</v>
      </c>
      <c r="M2" t="s">
        <v>61</v>
      </c>
      <c r="O2" s="6" t="s">
        <v>62</v>
      </c>
      <c r="S2" s="7" t="s">
        <v>70</v>
      </c>
      <c r="T2" s="11"/>
    </row>
    <row r="3" spans="1:29" ht="18" x14ac:dyDescent="0.35">
      <c r="A3" t="s">
        <v>22</v>
      </c>
      <c r="H3" s="8">
        <v>43622</v>
      </c>
      <c r="M3" t="s">
        <v>63</v>
      </c>
      <c r="P3" t="s">
        <v>64</v>
      </c>
      <c r="S3" s="5" t="s">
        <v>85</v>
      </c>
      <c r="T3" s="11"/>
      <c r="Y3" s="5" t="s">
        <v>86</v>
      </c>
    </row>
    <row r="4" spans="1:29" x14ac:dyDescent="0.3">
      <c r="A4" t="s">
        <v>23</v>
      </c>
      <c r="B4" s="3" t="s">
        <v>24</v>
      </c>
      <c r="C4" s="3" t="s">
        <v>25</v>
      </c>
      <c r="D4" s="3" t="s">
        <v>3</v>
      </c>
      <c r="E4" t="s">
        <v>26</v>
      </c>
      <c r="H4" t="s">
        <v>63</v>
      </c>
      <c r="J4" t="s">
        <v>64</v>
      </c>
      <c r="K4" s="3"/>
      <c r="M4" t="s">
        <v>65</v>
      </c>
      <c r="N4" s="2" t="s">
        <v>87</v>
      </c>
      <c r="P4" t="s">
        <v>65</v>
      </c>
      <c r="Q4" s="2" t="s">
        <v>88</v>
      </c>
      <c r="S4" t="s">
        <v>71</v>
      </c>
      <c r="V4" t="s">
        <v>72</v>
      </c>
      <c r="Y4" t="s">
        <v>82</v>
      </c>
      <c r="AB4" t="s">
        <v>72</v>
      </c>
    </row>
    <row r="5" spans="1:29" x14ac:dyDescent="0.3">
      <c r="A5" t="s">
        <v>27</v>
      </c>
      <c r="B5" s="3">
        <v>14</v>
      </c>
      <c r="C5" s="3">
        <v>10</v>
      </c>
      <c r="D5" s="3">
        <f>SUM(B5:C5)</f>
        <v>24</v>
      </c>
      <c r="E5">
        <f>B5/D5*100</f>
        <v>58.333333333333336</v>
      </c>
      <c r="H5" t="s">
        <v>65</v>
      </c>
      <c r="I5" s="2" t="s">
        <v>68</v>
      </c>
      <c r="J5" t="s">
        <v>65</v>
      </c>
      <c r="K5" s="2" t="s">
        <v>68</v>
      </c>
      <c r="M5" t="s">
        <v>27</v>
      </c>
      <c r="N5" s="3">
        <v>3.3</v>
      </c>
      <c r="P5" t="s">
        <v>27</v>
      </c>
      <c r="Q5" s="3">
        <v>3.1</v>
      </c>
      <c r="S5" t="s">
        <v>65</v>
      </c>
      <c r="T5" s="2" t="s">
        <v>73</v>
      </c>
      <c r="V5" t="s">
        <v>74</v>
      </c>
      <c r="W5" s="2" t="s">
        <v>73</v>
      </c>
      <c r="Y5" t="s">
        <v>74</v>
      </c>
      <c r="Z5" s="2" t="s">
        <v>83</v>
      </c>
      <c r="AB5" t="s">
        <v>74</v>
      </c>
      <c r="AC5" s="2" t="s">
        <v>83</v>
      </c>
    </row>
    <row r="6" spans="1:29" x14ac:dyDescent="0.3">
      <c r="A6" t="s">
        <v>28</v>
      </c>
      <c r="B6" s="3">
        <v>19</v>
      </c>
      <c r="C6" s="3">
        <v>3</v>
      </c>
      <c r="D6" s="3">
        <f t="shared" ref="D6:D9" si="0">SUM(B6:C6)</f>
        <v>22</v>
      </c>
      <c r="E6">
        <f t="shared" ref="E6:E9" si="1">B6/D6*100</f>
        <v>86.36363636363636</v>
      </c>
      <c r="H6" t="s">
        <v>27</v>
      </c>
      <c r="I6" s="3">
        <v>2.5</v>
      </c>
      <c r="J6" t="s">
        <v>27</v>
      </c>
      <c r="K6" s="3">
        <v>2.7</v>
      </c>
      <c r="M6" t="s">
        <v>28</v>
      </c>
      <c r="N6" s="3">
        <v>3.3</v>
      </c>
      <c r="P6" t="s">
        <v>28</v>
      </c>
      <c r="Q6" s="3">
        <v>3.4</v>
      </c>
      <c r="S6" t="s">
        <v>75</v>
      </c>
      <c r="T6" s="3">
        <v>1.1000000000000001</v>
      </c>
      <c r="V6" t="s">
        <v>76</v>
      </c>
      <c r="W6" s="3">
        <v>1.1000000000000001</v>
      </c>
      <c r="Y6" t="s">
        <v>75</v>
      </c>
      <c r="Z6" s="3">
        <v>2.6</v>
      </c>
      <c r="AB6" t="s">
        <v>76</v>
      </c>
      <c r="AC6" s="3">
        <v>2.5</v>
      </c>
    </row>
    <row r="7" spans="1:29" x14ac:dyDescent="0.3">
      <c r="A7" t="s">
        <v>29</v>
      </c>
      <c r="B7" s="3">
        <v>16</v>
      </c>
      <c r="C7" s="3">
        <v>10</v>
      </c>
      <c r="D7" s="3">
        <f t="shared" si="0"/>
        <v>26</v>
      </c>
      <c r="E7">
        <f t="shared" si="1"/>
        <v>61.53846153846154</v>
      </c>
      <c r="H7" t="s">
        <v>28</v>
      </c>
      <c r="I7" s="3">
        <v>2.5</v>
      </c>
      <c r="J7" t="s">
        <v>28</v>
      </c>
      <c r="K7" s="3">
        <v>3.1</v>
      </c>
      <c r="M7" t="s">
        <v>29</v>
      </c>
      <c r="N7" s="3">
        <v>3.3</v>
      </c>
      <c r="P7" t="s">
        <v>29</v>
      </c>
      <c r="Q7" s="3">
        <v>3.1</v>
      </c>
      <c r="S7" t="s">
        <v>75</v>
      </c>
      <c r="T7" s="3">
        <v>1</v>
      </c>
      <c r="V7" t="s">
        <v>76</v>
      </c>
      <c r="W7" s="3">
        <v>1.1000000000000001</v>
      </c>
      <c r="Y7" t="s">
        <v>75</v>
      </c>
      <c r="Z7" s="3">
        <v>2.6</v>
      </c>
      <c r="AB7" t="s">
        <v>76</v>
      </c>
      <c r="AC7" s="3">
        <v>2.5</v>
      </c>
    </row>
    <row r="8" spans="1:29" x14ac:dyDescent="0.3">
      <c r="A8" t="s">
        <v>30</v>
      </c>
      <c r="B8" s="3">
        <v>16</v>
      </c>
      <c r="C8" s="3">
        <v>7</v>
      </c>
      <c r="D8" s="3">
        <f t="shared" si="0"/>
        <v>23</v>
      </c>
      <c r="E8">
        <f t="shared" si="1"/>
        <v>69.565217391304344</v>
      </c>
      <c r="H8" t="s">
        <v>29</v>
      </c>
      <c r="I8" s="3">
        <v>2.4</v>
      </c>
      <c r="J8" t="s">
        <v>29</v>
      </c>
      <c r="K8" s="3">
        <v>2.4</v>
      </c>
      <c r="M8" t="s">
        <v>30</v>
      </c>
      <c r="N8" s="3">
        <v>3.2</v>
      </c>
      <c r="P8" t="s">
        <v>30</v>
      </c>
      <c r="Q8" s="3">
        <v>3.5</v>
      </c>
      <c r="S8" t="s">
        <v>75</v>
      </c>
      <c r="T8" s="3">
        <v>0.8</v>
      </c>
      <c r="V8" t="s">
        <v>76</v>
      </c>
      <c r="W8" s="3">
        <v>0.8</v>
      </c>
      <c r="Y8" t="s">
        <v>75</v>
      </c>
      <c r="Z8" s="3">
        <v>2.6</v>
      </c>
      <c r="AB8" t="s">
        <v>76</v>
      </c>
      <c r="AC8" s="3">
        <v>2.5</v>
      </c>
    </row>
    <row r="9" spans="1:29" x14ac:dyDescent="0.3">
      <c r="A9" t="s">
        <v>31</v>
      </c>
      <c r="B9" s="3">
        <v>21</v>
      </c>
      <c r="C9" s="3">
        <v>1</v>
      </c>
      <c r="D9" s="3">
        <f t="shared" si="0"/>
        <v>22</v>
      </c>
      <c r="E9">
        <f t="shared" si="1"/>
        <v>95.454545454545453</v>
      </c>
      <c r="H9" t="s">
        <v>30</v>
      </c>
      <c r="I9" s="3">
        <v>2.2999999999999998</v>
      </c>
      <c r="J9" t="s">
        <v>30</v>
      </c>
      <c r="K9" s="3">
        <v>2.4</v>
      </c>
      <c r="M9" t="s">
        <v>31</v>
      </c>
      <c r="N9" s="3">
        <v>3.4</v>
      </c>
      <c r="P9" t="s">
        <v>31</v>
      </c>
      <c r="Q9" s="3">
        <v>3</v>
      </c>
      <c r="S9" t="s">
        <v>75</v>
      </c>
      <c r="T9" s="3">
        <v>1.4</v>
      </c>
      <c r="V9" t="s">
        <v>76</v>
      </c>
      <c r="W9" s="3">
        <v>1</v>
      </c>
      <c r="Y9" t="s">
        <v>75</v>
      </c>
      <c r="Z9" s="3">
        <v>2.6</v>
      </c>
      <c r="AB9" t="s">
        <v>76</v>
      </c>
      <c r="AC9" s="3">
        <v>2.5</v>
      </c>
    </row>
    <row r="10" spans="1:29" x14ac:dyDescent="0.3">
      <c r="A10" t="s">
        <v>16</v>
      </c>
      <c r="E10" s="1">
        <f>AVERAGE(E5:E9)</f>
        <v>74.251038816256198</v>
      </c>
      <c r="H10" t="s">
        <v>31</v>
      </c>
      <c r="I10" s="3">
        <v>2.8</v>
      </c>
      <c r="J10" t="s">
        <v>31</v>
      </c>
      <c r="K10" s="3">
        <v>2</v>
      </c>
      <c r="M10" t="s">
        <v>38</v>
      </c>
      <c r="N10" s="3">
        <v>3.5</v>
      </c>
      <c r="P10" t="s">
        <v>38</v>
      </c>
      <c r="Q10" s="3">
        <v>3.5</v>
      </c>
      <c r="S10" t="s">
        <v>75</v>
      </c>
      <c r="T10" s="3">
        <v>1</v>
      </c>
      <c r="V10" t="s">
        <v>76</v>
      </c>
      <c r="W10" s="3">
        <v>0.9</v>
      </c>
      <c r="Y10" t="s">
        <v>75</v>
      </c>
      <c r="Z10" s="3">
        <v>2.6</v>
      </c>
      <c r="AB10" t="s">
        <v>76</v>
      </c>
      <c r="AC10" s="3">
        <v>2.5</v>
      </c>
    </row>
    <row r="11" spans="1:29" x14ac:dyDescent="0.3">
      <c r="A11" t="s">
        <v>32</v>
      </c>
      <c r="E11" s="1">
        <f>_xlfn.STDEV.S(E5:E8)</f>
        <v>12.533391895470343</v>
      </c>
      <c r="H11" t="s">
        <v>38</v>
      </c>
      <c r="I11" s="3">
        <v>2.8</v>
      </c>
      <c r="J11" t="s">
        <v>38</v>
      </c>
      <c r="K11" s="3">
        <v>3.5</v>
      </c>
      <c r="M11" t="s">
        <v>39</v>
      </c>
      <c r="N11" s="3">
        <v>3.5</v>
      </c>
      <c r="P11" t="s">
        <v>39</v>
      </c>
      <c r="Q11" s="3">
        <v>3.5</v>
      </c>
      <c r="S11" t="s">
        <v>75</v>
      </c>
      <c r="T11" s="3">
        <v>1.3</v>
      </c>
      <c r="V11" t="s">
        <v>76</v>
      </c>
      <c r="W11" s="3">
        <v>0.8</v>
      </c>
      <c r="Y11" t="s">
        <v>75</v>
      </c>
      <c r="Z11" s="3">
        <v>2.7</v>
      </c>
      <c r="AB11" t="s">
        <v>76</v>
      </c>
      <c r="AC11" s="3">
        <v>2.5</v>
      </c>
    </row>
    <row r="12" spans="1:29" x14ac:dyDescent="0.3">
      <c r="A12" t="s">
        <v>18</v>
      </c>
      <c r="E12" s="1">
        <f>E11/SQRT(5)</f>
        <v>5.6051032533833247</v>
      </c>
      <c r="H12" t="s">
        <v>39</v>
      </c>
      <c r="I12" s="3">
        <v>2.6</v>
      </c>
      <c r="J12" t="s">
        <v>39</v>
      </c>
      <c r="K12" s="3">
        <v>2.7</v>
      </c>
      <c r="M12" t="s">
        <v>40</v>
      </c>
      <c r="N12" s="3">
        <v>3.5</v>
      </c>
      <c r="P12" t="s">
        <v>40</v>
      </c>
      <c r="Q12" s="3">
        <v>3.6</v>
      </c>
      <c r="S12" t="s">
        <v>75</v>
      </c>
      <c r="T12" s="3">
        <v>1.2</v>
      </c>
      <c r="V12" t="s">
        <v>76</v>
      </c>
      <c r="W12" s="3">
        <v>1</v>
      </c>
      <c r="Y12" t="s">
        <v>75</v>
      </c>
      <c r="Z12" s="3">
        <v>2.7</v>
      </c>
      <c r="AB12" t="s">
        <v>76</v>
      </c>
      <c r="AC12" s="3">
        <v>2.5</v>
      </c>
    </row>
    <row r="13" spans="1:29" x14ac:dyDescent="0.3">
      <c r="H13" t="s">
        <v>40</v>
      </c>
      <c r="I13" s="3">
        <v>3.1</v>
      </c>
      <c r="J13" t="s">
        <v>40</v>
      </c>
      <c r="K13" s="3">
        <v>3</v>
      </c>
      <c r="M13" t="s">
        <v>66</v>
      </c>
      <c r="N13" s="3">
        <v>3.4</v>
      </c>
      <c r="P13" t="s">
        <v>66</v>
      </c>
      <c r="Q13" s="3">
        <v>3.6</v>
      </c>
      <c r="S13" t="s">
        <v>75</v>
      </c>
      <c r="T13" s="3">
        <v>0.9</v>
      </c>
      <c r="V13" t="s">
        <v>76</v>
      </c>
      <c r="W13" s="3">
        <v>0.9</v>
      </c>
      <c r="Y13" t="s">
        <v>75</v>
      </c>
      <c r="Z13" s="3">
        <v>2.7</v>
      </c>
      <c r="AB13" t="s">
        <v>76</v>
      </c>
      <c r="AC13" s="3">
        <v>2.6</v>
      </c>
    </row>
    <row r="14" spans="1:29" x14ac:dyDescent="0.3">
      <c r="A14" t="s">
        <v>34</v>
      </c>
      <c r="H14" t="s">
        <v>66</v>
      </c>
      <c r="I14" s="3">
        <v>2.2999999999999998</v>
      </c>
      <c r="J14" t="s">
        <v>66</v>
      </c>
      <c r="K14" s="3">
        <v>2.6</v>
      </c>
      <c r="M14" t="s">
        <v>41</v>
      </c>
      <c r="N14" s="3">
        <v>3.5</v>
      </c>
      <c r="P14" t="s">
        <v>41</v>
      </c>
      <c r="Q14" s="3">
        <v>3.4</v>
      </c>
      <c r="S14" t="s">
        <v>75</v>
      </c>
      <c r="T14" s="3">
        <v>0.7</v>
      </c>
      <c r="V14" t="s">
        <v>76</v>
      </c>
      <c r="W14" s="3">
        <v>1.2</v>
      </c>
      <c r="Y14" t="s">
        <v>75</v>
      </c>
      <c r="Z14" s="3">
        <v>2.7</v>
      </c>
      <c r="AB14" t="s">
        <v>76</v>
      </c>
      <c r="AC14" s="3">
        <v>2.6</v>
      </c>
    </row>
    <row r="15" spans="1:29" x14ac:dyDescent="0.3">
      <c r="A15" t="s">
        <v>23</v>
      </c>
      <c r="B15" s="3" t="s">
        <v>24</v>
      </c>
      <c r="C15" s="3" t="s">
        <v>25</v>
      </c>
      <c r="D15" s="3" t="s">
        <v>3</v>
      </c>
      <c r="E15" t="s">
        <v>26</v>
      </c>
      <c r="H15" t="s">
        <v>41</v>
      </c>
      <c r="I15" s="3">
        <v>3.2</v>
      </c>
      <c r="J15" t="s">
        <v>41</v>
      </c>
      <c r="K15" s="3">
        <v>2.5</v>
      </c>
      <c r="M15" t="s">
        <v>42</v>
      </c>
      <c r="N15" s="3">
        <v>3.5</v>
      </c>
      <c r="P15" t="s">
        <v>42</v>
      </c>
      <c r="Q15" s="3">
        <v>3.5</v>
      </c>
      <c r="S15" t="s">
        <v>75</v>
      </c>
      <c r="T15" s="3">
        <v>1.3</v>
      </c>
      <c r="V15" t="s">
        <v>76</v>
      </c>
      <c r="W15" s="3">
        <v>1.1000000000000001</v>
      </c>
      <c r="Y15" t="s">
        <v>75</v>
      </c>
      <c r="Z15" s="3">
        <v>2.7</v>
      </c>
      <c r="AB15" t="s">
        <v>76</v>
      </c>
      <c r="AC15" s="3">
        <v>2.6</v>
      </c>
    </row>
    <row r="16" spans="1:29" x14ac:dyDescent="0.3">
      <c r="A16" t="s">
        <v>27</v>
      </c>
      <c r="B16" s="3">
        <v>4</v>
      </c>
      <c r="C16" s="3">
        <v>17</v>
      </c>
      <c r="D16" s="3">
        <f>SUM(B16:C16)</f>
        <v>21</v>
      </c>
      <c r="E16">
        <f>B16/D16*100</f>
        <v>19.047619047619047</v>
      </c>
      <c r="H16" t="s">
        <v>42</v>
      </c>
      <c r="I16" s="3">
        <v>2.1</v>
      </c>
      <c r="J16" t="s">
        <v>42</v>
      </c>
      <c r="K16" s="3">
        <v>2.5</v>
      </c>
      <c r="M16" t="s">
        <v>43</v>
      </c>
      <c r="N16" s="3">
        <v>3.3</v>
      </c>
      <c r="P16" t="s">
        <v>43</v>
      </c>
      <c r="Q16" s="3">
        <v>3.3</v>
      </c>
      <c r="S16" t="s">
        <v>75</v>
      </c>
      <c r="T16" s="3">
        <v>1</v>
      </c>
      <c r="V16" t="s">
        <v>76</v>
      </c>
      <c r="W16" s="3">
        <v>1</v>
      </c>
      <c r="Y16" t="s">
        <v>75</v>
      </c>
      <c r="Z16" s="3">
        <v>2.7</v>
      </c>
      <c r="AB16" t="s">
        <v>76</v>
      </c>
      <c r="AC16" s="3">
        <v>2.6</v>
      </c>
    </row>
    <row r="17" spans="1:29" x14ac:dyDescent="0.3">
      <c r="A17" t="s">
        <v>28</v>
      </c>
      <c r="B17" s="3">
        <v>18</v>
      </c>
      <c r="C17" s="3">
        <v>2</v>
      </c>
      <c r="D17" s="3">
        <f t="shared" ref="D17:D20" si="2">SUM(B17:C17)</f>
        <v>20</v>
      </c>
      <c r="E17">
        <f t="shared" ref="E17:E20" si="3">B17/D17*100</f>
        <v>90</v>
      </c>
      <c r="H17" t="s">
        <v>43</v>
      </c>
      <c r="I17" s="3">
        <v>2.2000000000000002</v>
      </c>
      <c r="J17" t="s">
        <v>43</v>
      </c>
      <c r="K17" s="3">
        <v>2.5</v>
      </c>
      <c r="M17" t="s">
        <v>44</v>
      </c>
      <c r="N17" s="3">
        <v>3.4</v>
      </c>
      <c r="P17" t="s">
        <v>44</v>
      </c>
      <c r="Q17" s="3">
        <v>3.6</v>
      </c>
      <c r="S17" t="s">
        <v>75</v>
      </c>
      <c r="T17" s="3">
        <v>0.9</v>
      </c>
      <c r="V17" t="s">
        <v>76</v>
      </c>
      <c r="W17" s="3">
        <v>0.9</v>
      </c>
      <c r="Y17" t="s">
        <v>75</v>
      </c>
      <c r="Z17" s="3">
        <v>2.7</v>
      </c>
      <c r="AB17" t="s">
        <v>76</v>
      </c>
      <c r="AC17" s="3">
        <v>2.6</v>
      </c>
    </row>
    <row r="18" spans="1:29" x14ac:dyDescent="0.3">
      <c r="A18" t="s">
        <v>29</v>
      </c>
      <c r="B18" s="3">
        <v>16</v>
      </c>
      <c r="C18" s="3">
        <v>8</v>
      </c>
      <c r="D18" s="3">
        <f t="shared" si="2"/>
        <v>24</v>
      </c>
      <c r="E18">
        <f t="shared" si="3"/>
        <v>66.666666666666657</v>
      </c>
      <c r="H18" t="s">
        <v>44</v>
      </c>
      <c r="I18" s="3">
        <v>2.5</v>
      </c>
      <c r="J18" t="s">
        <v>44</v>
      </c>
      <c r="K18" s="3">
        <v>3</v>
      </c>
      <c r="M18" t="s">
        <v>45</v>
      </c>
      <c r="N18" s="3">
        <v>3.4</v>
      </c>
      <c r="P18" t="s">
        <v>45</v>
      </c>
      <c r="Q18" s="3">
        <v>3.4</v>
      </c>
      <c r="S18" t="s">
        <v>75</v>
      </c>
      <c r="T18" s="3">
        <v>1.2</v>
      </c>
      <c r="V18" t="s">
        <v>76</v>
      </c>
      <c r="W18" s="3">
        <v>0.9</v>
      </c>
      <c r="Y18" t="s">
        <v>75</v>
      </c>
      <c r="Z18" s="3">
        <v>2.5</v>
      </c>
      <c r="AB18" t="s">
        <v>76</v>
      </c>
      <c r="AC18" s="3">
        <v>2.6</v>
      </c>
    </row>
    <row r="19" spans="1:29" x14ac:dyDescent="0.3">
      <c r="A19" t="s">
        <v>30</v>
      </c>
      <c r="B19" s="3">
        <v>18</v>
      </c>
      <c r="C19" s="3">
        <v>6</v>
      </c>
      <c r="D19" s="3">
        <f t="shared" si="2"/>
        <v>24</v>
      </c>
      <c r="E19">
        <f t="shared" si="3"/>
        <v>75</v>
      </c>
      <c r="H19" t="s">
        <v>45</v>
      </c>
      <c r="I19" s="3">
        <v>2.4</v>
      </c>
      <c r="J19" t="s">
        <v>45</v>
      </c>
      <c r="K19" s="3">
        <v>2.8</v>
      </c>
      <c r="M19" t="s">
        <v>46</v>
      </c>
      <c r="N19" s="3">
        <v>3.3</v>
      </c>
      <c r="P19" t="s">
        <v>46</v>
      </c>
      <c r="Q19" s="3">
        <v>3.6</v>
      </c>
      <c r="S19" t="s">
        <v>75</v>
      </c>
      <c r="T19" s="3">
        <v>1.2</v>
      </c>
      <c r="V19" t="s">
        <v>76</v>
      </c>
      <c r="W19" s="3">
        <v>0.9</v>
      </c>
      <c r="Y19" t="s">
        <v>75</v>
      </c>
      <c r="Z19" s="3">
        <v>2.5</v>
      </c>
      <c r="AB19" t="s">
        <v>76</v>
      </c>
      <c r="AC19" s="3">
        <v>2.6</v>
      </c>
    </row>
    <row r="20" spans="1:29" x14ac:dyDescent="0.3">
      <c r="A20" t="s">
        <v>31</v>
      </c>
      <c r="B20" s="3">
        <v>21</v>
      </c>
      <c r="C20" s="3">
        <v>2</v>
      </c>
      <c r="D20" s="3">
        <f t="shared" si="2"/>
        <v>23</v>
      </c>
      <c r="E20">
        <f t="shared" si="3"/>
        <v>91.304347826086953</v>
      </c>
      <c r="H20" t="s">
        <v>46</v>
      </c>
      <c r="I20" s="3">
        <v>3.1</v>
      </c>
      <c r="J20" t="s">
        <v>46</v>
      </c>
      <c r="K20" s="3">
        <v>2.5</v>
      </c>
      <c r="M20" t="s">
        <v>47</v>
      </c>
      <c r="N20" s="3">
        <v>3.4</v>
      </c>
      <c r="P20" t="s">
        <v>47</v>
      </c>
      <c r="Q20" s="3">
        <v>3.5</v>
      </c>
      <c r="S20" t="s">
        <v>75</v>
      </c>
      <c r="T20" s="3">
        <v>1</v>
      </c>
      <c r="V20" t="s">
        <v>76</v>
      </c>
      <c r="W20" s="3">
        <v>0.9</v>
      </c>
      <c r="Y20" t="s">
        <v>75</v>
      </c>
      <c r="Z20" s="3">
        <v>2.5</v>
      </c>
      <c r="AB20" t="s">
        <v>76</v>
      </c>
      <c r="AC20" s="3">
        <v>2.6</v>
      </c>
    </row>
    <row r="21" spans="1:29" x14ac:dyDescent="0.3">
      <c r="A21" t="s">
        <v>16</v>
      </c>
      <c r="E21" s="1">
        <f>AVERAGE(E16:E20)</f>
        <v>68.403726708074529</v>
      </c>
      <c r="H21" t="s">
        <v>47</v>
      </c>
      <c r="I21" s="3">
        <v>3.3</v>
      </c>
      <c r="J21" t="s">
        <v>47</v>
      </c>
      <c r="K21" s="3">
        <v>2.9</v>
      </c>
      <c r="M21" t="s">
        <v>48</v>
      </c>
      <c r="N21" s="3">
        <v>3.3</v>
      </c>
      <c r="P21" t="s">
        <v>48</v>
      </c>
      <c r="Q21" s="3">
        <v>3.3</v>
      </c>
      <c r="S21" t="s">
        <v>75</v>
      </c>
      <c r="T21" s="3">
        <v>1.4</v>
      </c>
      <c r="V21" t="s">
        <v>76</v>
      </c>
      <c r="W21" s="3">
        <v>1</v>
      </c>
      <c r="Y21" t="s">
        <v>75</v>
      </c>
      <c r="Z21" s="3">
        <v>2.5</v>
      </c>
      <c r="AB21" t="s">
        <v>76</v>
      </c>
      <c r="AC21" s="3">
        <v>2.7</v>
      </c>
    </row>
    <row r="22" spans="1:29" x14ac:dyDescent="0.3">
      <c r="A22" t="s">
        <v>32</v>
      </c>
      <c r="E22" s="1">
        <f>_xlfn.STDEV.S(E16:E19)</f>
        <v>30.647691433023894</v>
      </c>
      <c r="H22" t="s">
        <v>48</v>
      </c>
      <c r="I22" s="3">
        <v>2.7</v>
      </c>
      <c r="J22" t="s">
        <v>48</v>
      </c>
      <c r="K22" s="3">
        <v>2.9</v>
      </c>
      <c r="M22" t="s">
        <v>49</v>
      </c>
      <c r="N22" s="3">
        <v>3.4</v>
      </c>
      <c r="P22" t="s">
        <v>49</v>
      </c>
      <c r="Q22" s="3">
        <v>3.2</v>
      </c>
      <c r="S22" t="s">
        <v>75</v>
      </c>
      <c r="T22" s="3">
        <v>1.5</v>
      </c>
      <c r="V22" t="s">
        <v>76</v>
      </c>
      <c r="W22" s="3">
        <v>1.2</v>
      </c>
      <c r="Y22" t="s">
        <v>75</v>
      </c>
      <c r="Z22" s="3">
        <v>2.5</v>
      </c>
      <c r="AB22" t="s">
        <v>76</v>
      </c>
      <c r="AC22" s="3">
        <v>2.7</v>
      </c>
    </row>
    <row r="23" spans="1:29" x14ac:dyDescent="0.3">
      <c r="A23" t="s">
        <v>18</v>
      </c>
      <c r="E23" s="1">
        <f>E22/SQRT(5)</f>
        <v>13.706064279535873</v>
      </c>
      <c r="H23" t="s">
        <v>49</v>
      </c>
      <c r="I23" s="3">
        <v>2.4</v>
      </c>
      <c r="J23" t="s">
        <v>49</v>
      </c>
      <c r="K23" s="3">
        <v>2.2000000000000002</v>
      </c>
      <c r="M23" t="s">
        <v>50</v>
      </c>
      <c r="N23" s="3">
        <v>3.4</v>
      </c>
      <c r="P23" t="s">
        <v>50</v>
      </c>
      <c r="Q23" s="3">
        <v>3.2</v>
      </c>
      <c r="S23" t="s">
        <v>75</v>
      </c>
      <c r="T23" s="3">
        <v>1</v>
      </c>
      <c r="V23" t="s">
        <v>76</v>
      </c>
      <c r="W23" s="3">
        <v>1</v>
      </c>
      <c r="Y23" t="s">
        <v>75</v>
      </c>
      <c r="Z23" s="3">
        <v>2.5</v>
      </c>
      <c r="AB23" t="s">
        <v>76</v>
      </c>
      <c r="AC23" s="3">
        <v>2.7</v>
      </c>
    </row>
    <row r="24" spans="1:29" x14ac:dyDescent="0.3">
      <c r="H24" t="s">
        <v>50</v>
      </c>
      <c r="I24" s="3">
        <v>2.2999999999999998</v>
      </c>
      <c r="J24" t="s">
        <v>50</v>
      </c>
      <c r="K24" s="3">
        <v>3.2</v>
      </c>
      <c r="M24" t="s">
        <v>51</v>
      </c>
      <c r="N24" s="3">
        <v>3.5</v>
      </c>
      <c r="P24" t="s">
        <v>51</v>
      </c>
      <c r="Q24" s="3">
        <v>3.5</v>
      </c>
      <c r="S24" t="s">
        <v>75</v>
      </c>
      <c r="T24" s="3">
        <v>1</v>
      </c>
      <c r="V24" t="s">
        <v>76</v>
      </c>
      <c r="W24" s="3">
        <v>0.9</v>
      </c>
      <c r="Y24" t="s">
        <v>75</v>
      </c>
      <c r="Z24" s="3">
        <v>2.4</v>
      </c>
      <c r="AB24" t="s">
        <v>76</v>
      </c>
      <c r="AC24" s="3">
        <v>2.7</v>
      </c>
    </row>
    <row r="25" spans="1:29" x14ac:dyDescent="0.3">
      <c r="H25" t="s">
        <v>51</v>
      </c>
      <c r="I25" s="3">
        <v>2.2000000000000002</v>
      </c>
      <c r="J25" t="s">
        <v>51</v>
      </c>
      <c r="K25" s="3">
        <v>2.9</v>
      </c>
      <c r="M25" t="s">
        <v>27</v>
      </c>
      <c r="N25" s="3">
        <v>3.5</v>
      </c>
      <c r="P25" t="s">
        <v>27</v>
      </c>
      <c r="Q25" s="3">
        <v>3.3</v>
      </c>
      <c r="S25" t="s">
        <v>75</v>
      </c>
      <c r="T25" s="3">
        <v>1</v>
      </c>
      <c r="V25" t="s">
        <v>76</v>
      </c>
      <c r="W25" s="3">
        <v>1</v>
      </c>
      <c r="Y25" t="s">
        <v>75</v>
      </c>
      <c r="Z25" s="3">
        <v>2.4</v>
      </c>
      <c r="AB25" t="s">
        <v>76</v>
      </c>
      <c r="AC25" s="3">
        <v>2.7</v>
      </c>
    </row>
    <row r="26" spans="1:29" ht="21" x14ac:dyDescent="0.4">
      <c r="A26" s="6" t="s">
        <v>36</v>
      </c>
      <c r="H26" t="s">
        <v>27</v>
      </c>
      <c r="I26" s="3">
        <v>3</v>
      </c>
      <c r="J26" t="s">
        <v>27</v>
      </c>
      <c r="K26" s="3">
        <v>3</v>
      </c>
      <c r="M26" t="s">
        <v>28</v>
      </c>
      <c r="N26" s="3">
        <v>3.4</v>
      </c>
      <c r="P26" t="s">
        <v>28</v>
      </c>
      <c r="Q26" s="3">
        <v>3.3</v>
      </c>
      <c r="S26" t="s">
        <v>77</v>
      </c>
      <c r="T26" s="3">
        <v>0.9</v>
      </c>
      <c r="V26" t="s">
        <v>78</v>
      </c>
      <c r="W26" s="3">
        <v>1</v>
      </c>
      <c r="Y26" t="s">
        <v>77</v>
      </c>
      <c r="Z26" s="3">
        <v>2.6</v>
      </c>
      <c r="AB26" t="s">
        <v>78</v>
      </c>
      <c r="AC26" s="3">
        <v>2.7</v>
      </c>
    </row>
    <row r="27" spans="1:29" x14ac:dyDescent="0.3">
      <c r="H27" t="s">
        <v>28</v>
      </c>
      <c r="I27" s="3">
        <v>2.5</v>
      </c>
      <c r="J27" t="s">
        <v>28</v>
      </c>
      <c r="K27" s="3">
        <v>2.9</v>
      </c>
      <c r="M27" t="s">
        <v>29</v>
      </c>
      <c r="N27" s="3">
        <v>3.2</v>
      </c>
      <c r="P27" t="s">
        <v>29</v>
      </c>
      <c r="Q27" s="3">
        <v>3.2</v>
      </c>
      <c r="S27" t="s">
        <v>77</v>
      </c>
      <c r="T27" s="3">
        <v>1.2</v>
      </c>
      <c r="V27" t="s">
        <v>78</v>
      </c>
      <c r="W27" s="3">
        <v>0.9</v>
      </c>
      <c r="Y27" t="s">
        <v>77</v>
      </c>
      <c r="Z27" s="3">
        <v>2.6</v>
      </c>
      <c r="AB27" t="s">
        <v>78</v>
      </c>
      <c r="AC27" s="3">
        <v>2.7</v>
      </c>
    </row>
    <row r="28" spans="1:29" x14ac:dyDescent="0.3">
      <c r="B28" s="3" t="s">
        <v>37</v>
      </c>
      <c r="H28" t="s">
        <v>29</v>
      </c>
      <c r="I28" s="3">
        <v>2.6</v>
      </c>
      <c r="J28" t="s">
        <v>29</v>
      </c>
      <c r="K28" s="3">
        <v>3.1</v>
      </c>
      <c r="M28" t="s">
        <v>30</v>
      </c>
      <c r="N28" s="3">
        <v>3.5</v>
      </c>
      <c r="P28" t="s">
        <v>30</v>
      </c>
      <c r="Q28" s="3">
        <v>3.5</v>
      </c>
      <c r="S28" t="s">
        <v>77</v>
      </c>
      <c r="T28" s="3">
        <v>1</v>
      </c>
      <c r="V28" t="s">
        <v>78</v>
      </c>
      <c r="W28" s="3">
        <v>1.3</v>
      </c>
      <c r="Y28" t="s">
        <v>77</v>
      </c>
      <c r="Z28" s="3">
        <v>2.6</v>
      </c>
      <c r="AB28" t="s">
        <v>78</v>
      </c>
      <c r="AC28" s="3">
        <v>2.7</v>
      </c>
    </row>
    <row r="29" spans="1:29" x14ac:dyDescent="0.3">
      <c r="B29" s="3" t="s">
        <v>22</v>
      </c>
      <c r="C29" s="3" t="s">
        <v>34</v>
      </c>
      <c r="E29" s="3"/>
      <c r="H29" t="s">
        <v>30</v>
      </c>
      <c r="I29" s="3">
        <v>2.5</v>
      </c>
      <c r="J29" t="s">
        <v>30</v>
      </c>
      <c r="K29" s="3">
        <v>3.2</v>
      </c>
      <c r="M29" t="s">
        <v>31</v>
      </c>
      <c r="N29" s="3">
        <v>3</v>
      </c>
      <c r="P29" t="s">
        <v>31</v>
      </c>
      <c r="Q29" s="3">
        <v>3.4</v>
      </c>
      <c r="S29" t="s">
        <v>77</v>
      </c>
      <c r="T29" s="3">
        <v>1.2</v>
      </c>
      <c r="V29" t="s">
        <v>78</v>
      </c>
      <c r="W29" s="3">
        <v>0.9</v>
      </c>
      <c r="Y29" t="s">
        <v>77</v>
      </c>
      <c r="Z29" s="3">
        <v>2.6</v>
      </c>
      <c r="AB29" t="s">
        <v>78</v>
      </c>
      <c r="AC29" s="3">
        <v>2.7</v>
      </c>
    </row>
    <row r="30" spans="1:29" x14ac:dyDescent="0.3">
      <c r="A30" t="s">
        <v>23</v>
      </c>
      <c r="E30" s="3"/>
      <c r="H30" t="s">
        <v>31</v>
      </c>
      <c r="I30" s="3">
        <v>2.6</v>
      </c>
      <c r="J30" t="s">
        <v>31</v>
      </c>
      <c r="K30" s="3">
        <v>3.2</v>
      </c>
      <c r="M30" t="s">
        <v>38</v>
      </c>
      <c r="N30" s="3">
        <v>3.3</v>
      </c>
      <c r="P30" t="s">
        <v>38</v>
      </c>
      <c r="Q30" s="3">
        <v>3.4</v>
      </c>
      <c r="S30" t="s">
        <v>77</v>
      </c>
      <c r="T30" s="3">
        <v>1.2</v>
      </c>
      <c r="V30" t="s">
        <v>78</v>
      </c>
      <c r="W30" s="3">
        <v>1</v>
      </c>
      <c r="Y30" t="s">
        <v>77</v>
      </c>
      <c r="Z30" s="3">
        <v>2.6</v>
      </c>
      <c r="AB30" t="s">
        <v>78</v>
      </c>
      <c r="AC30" s="3">
        <v>2.7</v>
      </c>
    </row>
    <row r="31" spans="1:29" x14ac:dyDescent="0.3">
      <c r="A31" t="s">
        <v>27</v>
      </c>
      <c r="B31" s="3">
        <v>83</v>
      </c>
      <c r="C31" s="3">
        <v>75</v>
      </c>
      <c r="E31" s="3"/>
      <c r="H31" t="s">
        <v>38</v>
      </c>
      <c r="I31" s="3">
        <v>2.4</v>
      </c>
      <c r="J31" t="s">
        <v>38</v>
      </c>
      <c r="K31" s="3">
        <v>2.5</v>
      </c>
      <c r="M31" t="s">
        <v>39</v>
      </c>
      <c r="N31" s="3">
        <v>3.5</v>
      </c>
      <c r="P31" t="s">
        <v>39</v>
      </c>
      <c r="Q31" s="3">
        <v>3.5</v>
      </c>
      <c r="S31" t="s">
        <v>77</v>
      </c>
      <c r="T31" s="3">
        <v>1</v>
      </c>
      <c r="V31" t="s">
        <v>78</v>
      </c>
      <c r="W31" s="3">
        <v>1</v>
      </c>
      <c r="Y31" t="s">
        <v>77</v>
      </c>
      <c r="Z31" s="3">
        <v>2.6</v>
      </c>
      <c r="AB31" t="s">
        <v>78</v>
      </c>
      <c r="AC31" s="3">
        <v>2.7</v>
      </c>
    </row>
    <row r="32" spans="1:29" x14ac:dyDescent="0.3">
      <c r="A32" t="s">
        <v>28</v>
      </c>
      <c r="B32" s="3">
        <v>100</v>
      </c>
      <c r="C32" s="3">
        <v>26</v>
      </c>
      <c r="E32" s="3"/>
      <c r="H32" t="s">
        <v>39</v>
      </c>
      <c r="I32" s="3">
        <v>2.4</v>
      </c>
      <c r="J32" t="s">
        <v>39</v>
      </c>
      <c r="K32" s="3">
        <v>2.5</v>
      </c>
      <c r="M32" t="s">
        <v>40</v>
      </c>
      <c r="N32" s="3">
        <v>3.2</v>
      </c>
      <c r="P32" t="s">
        <v>40</v>
      </c>
      <c r="Q32" s="3">
        <v>3.5</v>
      </c>
      <c r="S32" t="s">
        <v>77</v>
      </c>
      <c r="T32" s="3">
        <v>0.9</v>
      </c>
      <c r="V32" t="s">
        <v>78</v>
      </c>
      <c r="W32" s="3">
        <v>0.9</v>
      </c>
      <c r="Y32" t="s">
        <v>77</v>
      </c>
      <c r="Z32" s="3">
        <v>2.6</v>
      </c>
      <c r="AB32" t="s">
        <v>78</v>
      </c>
      <c r="AC32" s="3">
        <v>2.7</v>
      </c>
    </row>
    <row r="33" spans="1:29" x14ac:dyDescent="0.3">
      <c r="A33" t="s">
        <v>29</v>
      </c>
      <c r="B33" s="3">
        <v>94</v>
      </c>
      <c r="C33" s="3">
        <v>99</v>
      </c>
      <c r="E33" s="3"/>
      <c r="H33" t="s">
        <v>40</v>
      </c>
      <c r="I33" s="3">
        <v>3.1</v>
      </c>
      <c r="J33" t="s">
        <v>40</v>
      </c>
      <c r="K33" s="3">
        <v>3</v>
      </c>
      <c r="M33" t="s">
        <v>66</v>
      </c>
      <c r="N33" s="3">
        <v>3.2</v>
      </c>
      <c r="P33" t="s">
        <v>66</v>
      </c>
      <c r="Q33" s="3">
        <v>3.3</v>
      </c>
      <c r="S33" t="s">
        <v>77</v>
      </c>
      <c r="T33" s="3">
        <v>0.8</v>
      </c>
      <c r="V33" t="s">
        <v>78</v>
      </c>
      <c r="W33" s="3">
        <v>1.3</v>
      </c>
      <c r="Y33" t="s">
        <v>77</v>
      </c>
      <c r="Z33" s="3">
        <v>2.6</v>
      </c>
      <c r="AB33" t="s">
        <v>78</v>
      </c>
      <c r="AC33" s="3">
        <v>2.6</v>
      </c>
    </row>
    <row r="34" spans="1:29" x14ac:dyDescent="0.3">
      <c r="A34" t="s">
        <v>30</v>
      </c>
      <c r="B34" s="3">
        <v>111</v>
      </c>
      <c r="C34" s="3">
        <v>117</v>
      </c>
      <c r="E34" s="3"/>
      <c r="H34" t="s">
        <v>66</v>
      </c>
      <c r="I34" s="3">
        <v>2.2999999999999998</v>
      </c>
      <c r="J34" t="s">
        <v>66</v>
      </c>
      <c r="K34" s="3">
        <v>2.6</v>
      </c>
      <c r="M34" t="s">
        <v>41</v>
      </c>
      <c r="N34" s="3">
        <v>3.4</v>
      </c>
      <c r="P34" t="s">
        <v>41</v>
      </c>
      <c r="Q34" s="3">
        <v>3.4</v>
      </c>
      <c r="S34" t="s">
        <v>77</v>
      </c>
      <c r="T34" s="3">
        <v>0.9</v>
      </c>
      <c r="V34" t="s">
        <v>78</v>
      </c>
      <c r="W34" s="3">
        <v>1</v>
      </c>
      <c r="Y34" t="s">
        <v>77</v>
      </c>
      <c r="Z34" s="3">
        <v>2.6</v>
      </c>
      <c r="AB34" t="s">
        <v>78</v>
      </c>
      <c r="AC34" s="3">
        <v>2.6</v>
      </c>
    </row>
    <row r="35" spans="1:29" x14ac:dyDescent="0.3">
      <c r="A35" t="s">
        <v>31</v>
      </c>
      <c r="B35" s="3">
        <v>92</v>
      </c>
      <c r="C35" s="3">
        <v>96</v>
      </c>
      <c r="E35" s="3"/>
      <c r="H35" t="s">
        <v>41</v>
      </c>
      <c r="I35" s="3">
        <v>2.7</v>
      </c>
      <c r="J35" t="s">
        <v>41</v>
      </c>
      <c r="K35" s="3">
        <v>2.9</v>
      </c>
      <c r="M35" t="s">
        <v>42</v>
      </c>
      <c r="N35" s="3">
        <v>3.1</v>
      </c>
      <c r="P35" t="s">
        <v>42</v>
      </c>
      <c r="Q35" s="3">
        <v>3.5</v>
      </c>
      <c r="S35" t="s">
        <v>77</v>
      </c>
      <c r="T35" s="3">
        <v>0.9</v>
      </c>
      <c r="V35" t="s">
        <v>78</v>
      </c>
      <c r="W35" s="3">
        <v>1</v>
      </c>
      <c r="Y35" t="s">
        <v>77</v>
      </c>
      <c r="Z35" s="3">
        <v>2.6</v>
      </c>
      <c r="AB35" t="s">
        <v>78</v>
      </c>
      <c r="AC35" s="3">
        <v>2.6</v>
      </c>
    </row>
    <row r="36" spans="1:29" x14ac:dyDescent="0.3">
      <c r="A36" t="s">
        <v>38</v>
      </c>
      <c r="B36" s="3">
        <v>99</v>
      </c>
      <c r="C36" s="3">
        <v>130</v>
      </c>
      <c r="E36" s="3"/>
      <c r="H36" t="s">
        <v>42</v>
      </c>
      <c r="I36" s="3">
        <v>2.4</v>
      </c>
      <c r="J36" t="s">
        <v>42</v>
      </c>
      <c r="K36" s="3">
        <v>2.8</v>
      </c>
      <c r="M36" t="s">
        <v>43</v>
      </c>
      <c r="N36" s="3">
        <v>3.3</v>
      </c>
      <c r="P36" t="s">
        <v>43</v>
      </c>
      <c r="Q36" s="3">
        <v>3.2</v>
      </c>
      <c r="S36" t="s">
        <v>77</v>
      </c>
      <c r="T36" s="3">
        <v>1.3</v>
      </c>
      <c r="V36" t="s">
        <v>78</v>
      </c>
      <c r="W36" s="3">
        <v>0.8</v>
      </c>
      <c r="Y36" t="s">
        <v>77</v>
      </c>
      <c r="Z36" s="3">
        <v>2.6</v>
      </c>
      <c r="AB36" t="s">
        <v>78</v>
      </c>
      <c r="AC36" s="3">
        <v>2.6</v>
      </c>
    </row>
    <row r="37" spans="1:29" x14ac:dyDescent="0.3">
      <c r="A37" t="s">
        <v>39</v>
      </c>
      <c r="B37" s="3">
        <v>118</v>
      </c>
      <c r="C37" s="3">
        <v>95</v>
      </c>
      <c r="E37" s="3"/>
      <c r="H37" t="s">
        <v>43</v>
      </c>
      <c r="I37" s="3">
        <v>2.4</v>
      </c>
      <c r="J37" t="s">
        <v>43</v>
      </c>
      <c r="K37" s="3">
        <v>3.2</v>
      </c>
      <c r="M37" t="s">
        <v>44</v>
      </c>
      <c r="N37" s="3">
        <v>3.4</v>
      </c>
      <c r="P37" t="s">
        <v>44</v>
      </c>
      <c r="Q37" s="3">
        <v>3.3</v>
      </c>
      <c r="S37" t="s">
        <v>77</v>
      </c>
      <c r="T37" s="3">
        <v>0.9</v>
      </c>
      <c r="V37" t="s">
        <v>78</v>
      </c>
      <c r="W37" s="3">
        <v>0.9</v>
      </c>
      <c r="Y37" t="s">
        <v>77</v>
      </c>
      <c r="Z37" s="3">
        <v>2.5</v>
      </c>
      <c r="AB37" t="s">
        <v>78</v>
      </c>
      <c r="AC37" s="3">
        <v>2.6</v>
      </c>
    </row>
    <row r="38" spans="1:29" x14ac:dyDescent="0.3">
      <c r="A38" t="s">
        <v>40</v>
      </c>
      <c r="B38" s="3">
        <v>87</v>
      </c>
      <c r="C38" s="3">
        <v>74</v>
      </c>
      <c r="E38" s="3"/>
      <c r="H38" t="s">
        <v>44</v>
      </c>
      <c r="I38" s="3">
        <v>2.9</v>
      </c>
      <c r="J38" t="s">
        <v>44</v>
      </c>
      <c r="K38" s="3">
        <v>2.9</v>
      </c>
      <c r="M38" t="s">
        <v>45</v>
      </c>
      <c r="N38" s="3">
        <v>3.1</v>
      </c>
      <c r="P38" t="s">
        <v>45</v>
      </c>
      <c r="Q38" s="3">
        <v>3.4</v>
      </c>
      <c r="S38" t="s">
        <v>77</v>
      </c>
      <c r="T38" s="3">
        <v>1</v>
      </c>
      <c r="V38" t="s">
        <v>78</v>
      </c>
      <c r="W38" s="3">
        <v>0.9</v>
      </c>
      <c r="Y38" t="s">
        <v>77</v>
      </c>
      <c r="Z38" s="3">
        <v>2.5</v>
      </c>
      <c r="AB38" t="s">
        <v>78</v>
      </c>
      <c r="AC38" s="3">
        <v>2.6</v>
      </c>
    </row>
    <row r="39" spans="1:29" x14ac:dyDescent="0.3">
      <c r="A39" t="s">
        <v>41</v>
      </c>
      <c r="B39" s="3">
        <v>100</v>
      </c>
      <c r="C39" s="3">
        <v>102</v>
      </c>
      <c r="E39" s="3"/>
      <c r="H39" t="s">
        <v>45</v>
      </c>
      <c r="I39" s="3">
        <v>2.2000000000000002</v>
      </c>
      <c r="J39" t="s">
        <v>45</v>
      </c>
      <c r="K39" s="3">
        <v>2.2000000000000002</v>
      </c>
      <c r="M39" t="s">
        <v>46</v>
      </c>
      <c r="N39" s="3">
        <v>3.2</v>
      </c>
      <c r="P39" t="s">
        <v>46</v>
      </c>
      <c r="Q39" s="3">
        <v>3.4</v>
      </c>
      <c r="S39" t="s">
        <v>77</v>
      </c>
      <c r="T39" s="3">
        <v>1.1000000000000001</v>
      </c>
      <c r="V39" t="s">
        <v>78</v>
      </c>
      <c r="W39" s="3">
        <v>0.9</v>
      </c>
      <c r="Y39" t="s">
        <v>77</v>
      </c>
      <c r="Z39" s="3">
        <v>2.7</v>
      </c>
      <c r="AB39" t="s">
        <v>78</v>
      </c>
      <c r="AC39" s="3">
        <v>2.6</v>
      </c>
    </row>
    <row r="40" spans="1:29" x14ac:dyDescent="0.3">
      <c r="A40" t="s">
        <v>42</v>
      </c>
      <c r="B40" s="3">
        <v>85</v>
      </c>
      <c r="C40" s="3">
        <v>125</v>
      </c>
      <c r="E40" s="3"/>
      <c r="H40" t="s">
        <v>46</v>
      </c>
      <c r="I40" s="3">
        <v>2.8</v>
      </c>
      <c r="J40" t="s">
        <v>46</v>
      </c>
      <c r="K40" s="3">
        <v>2.9</v>
      </c>
      <c r="M40" t="s">
        <v>47</v>
      </c>
      <c r="N40" s="3">
        <v>3</v>
      </c>
      <c r="P40" t="s">
        <v>47</v>
      </c>
      <c r="Q40" s="3">
        <v>3.4</v>
      </c>
      <c r="S40" t="s">
        <v>77</v>
      </c>
      <c r="T40" s="3">
        <v>1.1000000000000001</v>
      </c>
      <c r="V40" t="s">
        <v>78</v>
      </c>
      <c r="W40" s="3">
        <v>1.1000000000000001</v>
      </c>
      <c r="Y40" t="s">
        <v>77</v>
      </c>
      <c r="Z40" s="3">
        <v>2.7</v>
      </c>
      <c r="AB40" t="s">
        <v>78</v>
      </c>
      <c r="AC40" s="3">
        <v>2.6</v>
      </c>
    </row>
    <row r="41" spans="1:29" x14ac:dyDescent="0.3">
      <c r="A41" t="s">
        <v>43</v>
      </c>
      <c r="B41" s="3">
        <v>93</v>
      </c>
      <c r="C41" s="3">
        <v>82</v>
      </c>
      <c r="E41" s="3"/>
      <c r="H41" t="s">
        <v>47</v>
      </c>
      <c r="I41" s="3">
        <v>2.4</v>
      </c>
      <c r="J41" t="s">
        <v>47</v>
      </c>
      <c r="K41" s="3">
        <v>3</v>
      </c>
      <c r="M41" t="s">
        <v>48</v>
      </c>
      <c r="N41" s="3">
        <v>3.5</v>
      </c>
      <c r="P41" t="s">
        <v>48</v>
      </c>
      <c r="Q41" s="3">
        <v>3.3</v>
      </c>
      <c r="S41" t="s">
        <v>77</v>
      </c>
      <c r="T41" s="3">
        <v>1</v>
      </c>
      <c r="V41" t="s">
        <v>78</v>
      </c>
      <c r="W41" s="3">
        <v>1</v>
      </c>
      <c r="Y41" t="s">
        <v>77</v>
      </c>
      <c r="Z41" s="3">
        <v>2.7</v>
      </c>
      <c r="AB41" t="s">
        <v>78</v>
      </c>
      <c r="AC41" s="3">
        <v>2.5</v>
      </c>
    </row>
    <row r="42" spans="1:29" x14ac:dyDescent="0.3">
      <c r="A42" t="s">
        <v>44</v>
      </c>
      <c r="B42" s="3">
        <v>91</v>
      </c>
      <c r="C42" s="3">
        <v>110</v>
      </c>
      <c r="E42" s="3"/>
      <c r="H42" t="s">
        <v>48</v>
      </c>
      <c r="I42" s="3">
        <v>2.8</v>
      </c>
      <c r="J42" t="s">
        <v>48</v>
      </c>
      <c r="K42" s="3">
        <v>2.5</v>
      </c>
      <c r="M42" t="s">
        <v>49</v>
      </c>
      <c r="N42" s="3">
        <v>3.5</v>
      </c>
      <c r="P42" t="s">
        <v>49</v>
      </c>
      <c r="Q42" s="3">
        <v>3.3</v>
      </c>
      <c r="S42" t="s">
        <v>77</v>
      </c>
      <c r="T42" s="3">
        <v>0.9</v>
      </c>
      <c r="V42" t="s">
        <v>78</v>
      </c>
      <c r="W42" s="3">
        <v>0.9</v>
      </c>
      <c r="Y42" t="s">
        <v>77</v>
      </c>
      <c r="Z42" s="3">
        <v>2.7</v>
      </c>
      <c r="AB42" t="s">
        <v>78</v>
      </c>
      <c r="AC42" s="3">
        <v>2.5</v>
      </c>
    </row>
    <row r="43" spans="1:29" x14ac:dyDescent="0.3">
      <c r="A43" t="s">
        <v>45</v>
      </c>
      <c r="B43" s="3">
        <v>90</v>
      </c>
      <c r="C43" s="3">
        <v>121</v>
      </c>
      <c r="E43" s="3"/>
      <c r="H43" t="s">
        <v>49</v>
      </c>
      <c r="I43" s="3">
        <v>2.5</v>
      </c>
      <c r="J43" t="s">
        <v>49</v>
      </c>
      <c r="K43" s="3">
        <v>2.2999999999999998</v>
      </c>
      <c r="M43" t="s">
        <v>50</v>
      </c>
      <c r="N43" s="3">
        <v>3.1</v>
      </c>
      <c r="P43" t="s">
        <v>50</v>
      </c>
      <c r="Q43" s="3">
        <v>3.4</v>
      </c>
      <c r="S43" t="s">
        <v>77</v>
      </c>
      <c r="T43" s="3">
        <v>1.2</v>
      </c>
      <c r="V43" t="s">
        <v>78</v>
      </c>
      <c r="W43" s="3">
        <v>0.8</v>
      </c>
      <c r="Y43" t="s">
        <v>77</v>
      </c>
      <c r="Z43" s="3">
        <v>2.7</v>
      </c>
      <c r="AB43" t="s">
        <v>78</v>
      </c>
      <c r="AC43" s="3">
        <v>2.5</v>
      </c>
    </row>
    <row r="44" spans="1:29" x14ac:dyDescent="0.3">
      <c r="A44" t="s">
        <v>46</v>
      </c>
      <c r="B44" s="3">
        <v>110</v>
      </c>
      <c r="C44" s="3">
        <v>47</v>
      </c>
      <c r="E44" s="3"/>
      <c r="H44" t="s">
        <v>50</v>
      </c>
      <c r="I44" s="3">
        <v>2.2000000000000002</v>
      </c>
      <c r="J44" t="s">
        <v>50</v>
      </c>
      <c r="K44" s="3">
        <v>3</v>
      </c>
      <c r="M44" t="s">
        <v>51</v>
      </c>
      <c r="N44" s="3">
        <v>3.4</v>
      </c>
      <c r="P44" t="s">
        <v>51</v>
      </c>
      <c r="Q44" s="3">
        <v>3.5</v>
      </c>
      <c r="S44" t="s">
        <v>77</v>
      </c>
      <c r="T44" s="3">
        <v>0.9</v>
      </c>
      <c r="V44" t="s">
        <v>78</v>
      </c>
      <c r="W44" s="3">
        <v>0.9</v>
      </c>
      <c r="Y44" t="s">
        <v>77</v>
      </c>
      <c r="Z44" s="3">
        <v>2.7</v>
      </c>
      <c r="AB44" t="s">
        <v>78</v>
      </c>
      <c r="AC44" s="3">
        <v>2.5</v>
      </c>
    </row>
    <row r="45" spans="1:29" x14ac:dyDescent="0.3">
      <c r="A45" t="s">
        <v>47</v>
      </c>
      <c r="B45" s="3">
        <v>120</v>
      </c>
      <c r="C45" s="3">
        <v>140</v>
      </c>
      <c r="E45" s="3"/>
      <c r="H45" t="s">
        <v>51</v>
      </c>
      <c r="I45" s="3">
        <v>2.6</v>
      </c>
      <c r="J45" t="s">
        <v>51</v>
      </c>
      <c r="K45" s="3">
        <v>3</v>
      </c>
      <c r="M45" t="s">
        <v>27</v>
      </c>
      <c r="N45" s="3">
        <v>3.4</v>
      </c>
      <c r="P45" t="s">
        <v>27</v>
      </c>
      <c r="Q45" s="3">
        <v>3.2</v>
      </c>
      <c r="S45" t="s">
        <v>77</v>
      </c>
      <c r="T45" s="3">
        <v>0.9</v>
      </c>
      <c r="V45" t="s">
        <v>78</v>
      </c>
      <c r="W45" s="3">
        <v>1</v>
      </c>
      <c r="Y45" t="s">
        <v>77</v>
      </c>
      <c r="Z45" s="3">
        <v>2.7</v>
      </c>
      <c r="AB45" t="s">
        <v>78</v>
      </c>
      <c r="AC45" s="3">
        <v>2.8</v>
      </c>
    </row>
    <row r="46" spans="1:29" x14ac:dyDescent="0.3">
      <c r="A46" t="s">
        <v>48</v>
      </c>
      <c r="B46" s="3">
        <v>104</v>
      </c>
      <c r="C46" s="3">
        <v>114</v>
      </c>
      <c r="E46" s="3"/>
      <c r="H46" t="s">
        <v>27</v>
      </c>
      <c r="I46" s="3">
        <v>2</v>
      </c>
      <c r="J46" t="s">
        <v>27</v>
      </c>
      <c r="K46" s="3">
        <v>2.6</v>
      </c>
      <c r="M46" t="s">
        <v>28</v>
      </c>
      <c r="N46" s="3">
        <v>3.4</v>
      </c>
      <c r="P46" t="s">
        <v>28</v>
      </c>
      <c r="Q46" s="3">
        <v>3.4</v>
      </c>
      <c r="S46" t="s">
        <v>79</v>
      </c>
      <c r="T46" s="3">
        <v>1.3</v>
      </c>
      <c r="V46" t="s">
        <v>80</v>
      </c>
      <c r="W46" s="3">
        <v>1.3</v>
      </c>
      <c r="Y46" t="s">
        <v>84</v>
      </c>
      <c r="Z46" s="3">
        <v>2.5</v>
      </c>
      <c r="AB46" t="s">
        <v>80</v>
      </c>
      <c r="AC46" s="3">
        <v>2.6</v>
      </c>
    </row>
    <row r="47" spans="1:29" x14ac:dyDescent="0.3">
      <c r="A47" t="s">
        <v>49</v>
      </c>
      <c r="B47" s="3">
        <v>77</v>
      </c>
      <c r="C47" s="3">
        <v>103</v>
      </c>
      <c r="E47" s="3"/>
      <c r="H47" t="s">
        <v>28</v>
      </c>
      <c r="I47" s="3">
        <v>2.5</v>
      </c>
      <c r="J47" t="s">
        <v>28</v>
      </c>
      <c r="K47" s="3">
        <v>2.2999999999999998</v>
      </c>
      <c r="M47" t="s">
        <v>29</v>
      </c>
      <c r="N47" s="3">
        <v>3.5</v>
      </c>
      <c r="P47" t="s">
        <v>29</v>
      </c>
      <c r="Q47" s="3">
        <v>3.2</v>
      </c>
      <c r="S47" t="s">
        <v>79</v>
      </c>
      <c r="T47" s="3">
        <v>1.2</v>
      </c>
      <c r="V47" t="s">
        <v>80</v>
      </c>
      <c r="W47" s="3">
        <v>1.2</v>
      </c>
      <c r="Y47" t="s">
        <v>84</v>
      </c>
      <c r="Z47" s="3">
        <v>2.5</v>
      </c>
      <c r="AB47" t="s">
        <v>80</v>
      </c>
      <c r="AC47" s="3">
        <v>2.6</v>
      </c>
    </row>
    <row r="48" spans="1:29" x14ac:dyDescent="0.3">
      <c r="A48" t="s">
        <v>50</v>
      </c>
      <c r="B48" s="3">
        <v>96</v>
      </c>
      <c r="C48" s="3">
        <v>38</v>
      </c>
      <c r="E48" s="3"/>
      <c r="H48" t="s">
        <v>29</v>
      </c>
      <c r="I48" s="3">
        <v>2.4</v>
      </c>
      <c r="J48" t="s">
        <v>29</v>
      </c>
      <c r="K48" s="3">
        <v>3.2</v>
      </c>
      <c r="M48" t="s">
        <v>30</v>
      </c>
      <c r="N48" s="3">
        <v>3.3</v>
      </c>
      <c r="P48" t="s">
        <v>30</v>
      </c>
      <c r="Q48" s="3">
        <v>3.1</v>
      </c>
      <c r="S48" t="s">
        <v>79</v>
      </c>
      <c r="T48" s="3">
        <v>0.9</v>
      </c>
      <c r="V48" t="s">
        <v>80</v>
      </c>
      <c r="W48" s="3">
        <v>1.1000000000000001</v>
      </c>
      <c r="Y48" t="s">
        <v>84</v>
      </c>
      <c r="Z48" s="3">
        <v>2.5</v>
      </c>
      <c r="AB48" t="s">
        <v>80</v>
      </c>
      <c r="AC48" s="3">
        <v>2.6</v>
      </c>
    </row>
    <row r="49" spans="1:29" x14ac:dyDescent="0.3">
      <c r="A49" t="s">
        <v>51</v>
      </c>
      <c r="B49" s="3">
        <v>108</v>
      </c>
      <c r="C49" s="3">
        <v>120</v>
      </c>
      <c r="E49" s="3"/>
      <c r="H49" t="s">
        <v>30</v>
      </c>
      <c r="I49" s="3">
        <v>2.6</v>
      </c>
      <c r="J49" t="s">
        <v>30</v>
      </c>
      <c r="K49" s="3">
        <v>2.7</v>
      </c>
      <c r="M49" t="s">
        <v>31</v>
      </c>
      <c r="N49" s="3">
        <v>3.5</v>
      </c>
      <c r="P49" t="s">
        <v>31</v>
      </c>
      <c r="Q49" s="3">
        <v>3.3</v>
      </c>
      <c r="S49" t="s">
        <v>79</v>
      </c>
      <c r="T49" s="3">
        <v>0.9</v>
      </c>
      <c r="V49" t="s">
        <v>80</v>
      </c>
      <c r="W49" s="3">
        <v>1.2</v>
      </c>
      <c r="Y49" t="s">
        <v>84</v>
      </c>
      <c r="Z49" s="3">
        <v>2.5</v>
      </c>
      <c r="AB49" t="s">
        <v>80</v>
      </c>
      <c r="AC49" s="3">
        <v>2.6</v>
      </c>
    </row>
    <row r="50" spans="1:29" x14ac:dyDescent="0.3">
      <c r="A50" t="s">
        <v>52</v>
      </c>
      <c r="B50" s="3">
        <v>99</v>
      </c>
      <c r="C50" s="3">
        <v>101</v>
      </c>
      <c r="E50" s="3"/>
      <c r="H50" t="s">
        <v>31</v>
      </c>
      <c r="I50" s="3">
        <v>2.1</v>
      </c>
      <c r="J50" t="s">
        <v>31</v>
      </c>
      <c r="K50" s="3">
        <v>2.4</v>
      </c>
      <c r="M50" t="s">
        <v>38</v>
      </c>
      <c r="N50" s="3">
        <v>3.3</v>
      </c>
      <c r="P50" t="s">
        <v>38</v>
      </c>
      <c r="Q50" s="3">
        <v>3.2</v>
      </c>
      <c r="S50" t="s">
        <v>79</v>
      </c>
      <c r="T50" s="3">
        <v>1.2</v>
      </c>
      <c r="V50" t="s">
        <v>80</v>
      </c>
      <c r="W50" s="3">
        <v>0.9</v>
      </c>
      <c r="Y50" t="s">
        <v>84</v>
      </c>
      <c r="Z50" s="3">
        <v>2.7</v>
      </c>
      <c r="AB50" t="s">
        <v>80</v>
      </c>
      <c r="AC50" s="3">
        <v>2.6</v>
      </c>
    </row>
    <row r="51" spans="1:29" x14ac:dyDescent="0.3">
      <c r="A51" t="s">
        <v>53</v>
      </c>
      <c r="B51" s="3">
        <v>79</v>
      </c>
      <c r="C51" s="3">
        <v>119</v>
      </c>
      <c r="E51" s="3"/>
      <c r="H51" t="s">
        <v>38</v>
      </c>
      <c r="I51" s="3">
        <v>2.6</v>
      </c>
      <c r="J51" t="s">
        <v>38</v>
      </c>
      <c r="K51" s="3">
        <v>2.4</v>
      </c>
      <c r="M51" t="s">
        <v>39</v>
      </c>
      <c r="N51" s="3">
        <v>3.4</v>
      </c>
      <c r="P51" t="s">
        <v>39</v>
      </c>
      <c r="Q51" s="3">
        <v>3</v>
      </c>
      <c r="S51" t="s">
        <v>79</v>
      </c>
      <c r="T51" s="3">
        <v>1</v>
      </c>
      <c r="V51" t="s">
        <v>80</v>
      </c>
      <c r="W51" s="3">
        <v>1.2</v>
      </c>
      <c r="Y51" t="s">
        <v>84</v>
      </c>
      <c r="Z51" s="3">
        <v>2.7</v>
      </c>
      <c r="AB51" t="s">
        <v>80</v>
      </c>
      <c r="AC51" s="3">
        <v>2.7</v>
      </c>
    </row>
    <row r="52" spans="1:29" x14ac:dyDescent="0.3">
      <c r="A52" t="s">
        <v>54</v>
      </c>
      <c r="B52" s="3">
        <v>88</v>
      </c>
      <c r="C52" s="3">
        <v>87</v>
      </c>
      <c r="E52" s="3"/>
      <c r="H52" t="s">
        <v>39</v>
      </c>
      <c r="I52" s="3">
        <v>2.4</v>
      </c>
      <c r="J52" t="s">
        <v>39</v>
      </c>
      <c r="K52" s="3">
        <v>2.2999999999999998</v>
      </c>
      <c r="M52" t="s">
        <v>40</v>
      </c>
      <c r="N52" s="3">
        <v>3.5</v>
      </c>
      <c r="P52" t="s">
        <v>40</v>
      </c>
      <c r="Q52" s="3">
        <v>3.3</v>
      </c>
      <c r="S52" t="s">
        <v>79</v>
      </c>
      <c r="T52" s="3">
        <v>1.1000000000000001</v>
      </c>
      <c r="V52" t="s">
        <v>80</v>
      </c>
      <c r="W52" s="3">
        <v>1.4</v>
      </c>
      <c r="Y52" t="s">
        <v>84</v>
      </c>
      <c r="Z52" s="3">
        <v>2.7</v>
      </c>
      <c r="AB52" t="s">
        <v>80</v>
      </c>
      <c r="AC52" s="3">
        <v>2.7</v>
      </c>
    </row>
    <row r="53" spans="1:29" x14ac:dyDescent="0.3">
      <c r="A53" t="s">
        <v>55</v>
      </c>
      <c r="B53" s="3">
        <v>112</v>
      </c>
      <c r="C53" s="3">
        <v>118</v>
      </c>
      <c r="H53" t="s">
        <v>40</v>
      </c>
      <c r="I53" s="3">
        <v>2.4</v>
      </c>
      <c r="J53" t="s">
        <v>40</v>
      </c>
      <c r="K53" s="3">
        <v>2.8</v>
      </c>
      <c r="M53" t="s">
        <v>66</v>
      </c>
      <c r="N53" s="3">
        <v>3.4</v>
      </c>
      <c r="P53" t="s">
        <v>66</v>
      </c>
      <c r="Q53" s="3">
        <v>3.3</v>
      </c>
      <c r="S53" t="s">
        <v>79</v>
      </c>
      <c r="T53" s="3">
        <v>0.8</v>
      </c>
      <c r="V53" t="s">
        <v>80</v>
      </c>
      <c r="W53" s="3">
        <v>1.1000000000000001</v>
      </c>
      <c r="Y53" t="s">
        <v>84</v>
      </c>
      <c r="Z53" s="3">
        <v>2.7</v>
      </c>
      <c r="AB53" t="s">
        <v>80</v>
      </c>
      <c r="AC53" s="3">
        <v>2.7</v>
      </c>
    </row>
    <row r="54" spans="1:29" x14ac:dyDescent="0.3">
      <c r="H54" t="s">
        <v>66</v>
      </c>
      <c r="I54" s="3">
        <v>2.5</v>
      </c>
      <c r="J54" t="s">
        <v>66</v>
      </c>
      <c r="K54" s="3">
        <v>2.2000000000000002</v>
      </c>
      <c r="M54" t="s">
        <v>41</v>
      </c>
      <c r="N54" s="3">
        <v>3.2</v>
      </c>
      <c r="P54" t="s">
        <v>41</v>
      </c>
      <c r="Q54" s="3">
        <v>3.3</v>
      </c>
      <c r="S54" t="s">
        <v>79</v>
      </c>
      <c r="T54" s="3">
        <v>1.3</v>
      </c>
      <c r="V54" t="s">
        <v>80</v>
      </c>
      <c r="W54" s="3">
        <v>0.8</v>
      </c>
      <c r="Y54" t="s">
        <v>84</v>
      </c>
      <c r="Z54" s="3">
        <v>2.7</v>
      </c>
      <c r="AB54" t="s">
        <v>80</v>
      </c>
      <c r="AC54" s="3">
        <v>2.7</v>
      </c>
    </row>
    <row r="55" spans="1:29" x14ac:dyDescent="0.3">
      <c r="A55" t="s">
        <v>16</v>
      </c>
      <c r="B55" s="3">
        <f>AVERAGE(B31:B53)</f>
        <v>97.217391304347828</v>
      </c>
      <c r="C55" s="3">
        <f>AVERAGE(C31:C53)</f>
        <v>97.347826086956516</v>
      </c>
      <c r="H55" t="s">
        <v>41</v>
      </c>
      <c r="I55" s="3">
        <v>2</v>
      </c>
      <c r="J55" t="s">
        <v>41</v>
      </c>
      <c r="K55" s="3">
        <v>2.5</v>
      </c>
      <c r="M55" t="s">
        <v>42</v>
      </c>
      <c r="N55" s="3">
        <v>3.1</v>
      </c>
      <c r="P55" t="s">
        <v>42</v>
      </c>
      <c r="Q55" s="3">
        <v>3.4</v>
      </c>
      <c r="S55" t="s">
        <v>79</v>
      </c>
      <c r="T55" s="3">
        <v>0.9</v>
      </c>
      <c r="V55" t="s">
        <v>80</v>
      </c>
      <c r="W55" s="3">
        <v>0.9</v>
      </c>
      <c r="Y55" t="s">
        <v>84</v>
      </c>
      <c r="Z55" s="3">
        <v>2.7</v>
      </c>
      <c r="AB55" t="s">
        <v>80</v>
      </c>
      <c r="AC55" s="3">
        <v>2.7</v>
      </c>
    </row>
    <row r="56" spans="1:29" x14ac:dyDescent="0.3">
      <c r="A56" t="s">
        <v>32</v>
      </c>
      <c r="B56" s="3">
        <f>_xlfn.STDEV.S(B31:B53)</f>
        <v>11.939074586260237</v>
      </c>
      <c r="C56" s="3">
        <f>_xlfn.STDEV.S(C31:C53)</f>
        <v>29.428818120481488</v>
      </c>
      <c r="H56" t="s">
        <v>42</v>
      </c>
      <c r="I56" s="3">
        <v>2.2999999999999998</v>
      </c>
      <c r="J56" t="s">
        <v>42</v>
      </c>
      <c r="K56" s="3">
        <v>2.4</v>
      </c>
      <c r="M56" t="s">
        <v>43</v>
      </c>
      <c r="N56" s="3">
        <v>3.1</v>
      </c>
      <c r="P56" t="s">
        <v>43</v>
      </c>
      <c r="Q56" s="3">
        <v>3.3</v>
      </c>
      <c r="S56" t="s">
        <v>79</v>
      </c>
      <c r="T56" s="3">
        <v>1.1000000000000001</v>
      </c>
      <c r="V56" t="s">
        <v>80</v>
      </c>
      <c r="W56" s="3">
        <v>0.9</v>
      </c>
      <c r="Y56" t="s">
        <v>84</v>
      </c>
      <c r="Z56" s="3">
        <v>2.6</v>
      </c>
      <c r="AB56" t="s">
        <v>80</v>
      </c>
      <c r="AC56" s="3">
        <v>2.7</v>
      </c>
    </row>
    <row r="57" spans="1:29" x14ac:dyDescent="0.3">
      <c r="B57" s="3">
        <f>B56/SQRT(24)</f>
        <v>2.4370533947806474</v>
      </c>
      <c r="C57" s="3">
        <f>SQRT(23)</f>
        <v>4.7958315233127191</v>
      </c>
      <c r="H57" t="s">
        <v>43</v>
      </c>
      <c r="I57" s="3">
        <v>2.4</v>
      </c>
      <c r="J57" t="s">
        <v>43</v>
      </c>
      <c r="K57" s="3">
        <v>2.5</v>
      </c>
      <c r="M57" t="s">
        <v>44</v>
      </c>
      <c r="N57" s="3">
        <v>3.3</v>
      </c>
      <c r="P57" t="s">
        <v>44</v>
      </c>
      <c r="Q57" s="3">
        <v>3.2</v>
      </c>
      <c r="S57" t="s">
        <v>79</v>
      </c>
      <c r="T57" s="3">
        <v>1.1000000000000001</v>
      </c>
      <c r="V57" t="s">
        <v>80</v>
      </c>
      <c r="W57" s="3">
        <v>1.1000000000000001</v>
      </c>
      <c r="Y57" t="s">
        <v>84</v>
      </c>
      <c r="Z57" s="3">
        <v>2.6</v>
      </c>
      <c r="AB57" t="s">
        <v>80</v>
      </c>
      <c r="AC57" s="3">
        <v>2.7</v>
      </c>
    </row>
    <row r="58" spans="1:29" x14ac:dyDescent="0.3">
      <c r="H58" t="s">
        <v>44</v>
      </c>
      <c r="I58" s="3">
        <v>2.5</v>
      </c>
      <c r="J58" t="s">
        <v>44</v>
      </c>
      <c r="K58" s="3">
        <v>2.1</v>
      </c>
      <c r="M58" t="s">
        <v>45</v>
      </c>
      <c r="N58" s="3">
        <v>3.2</v>
      </c>
      <c r="P58" t="s">
        <v>45</v>
      </c>
      <c r="Q58" s="3">
        <v>3.4</v>
      </c>
      <c r="S58" t="s">
        <v>79</v>
      </c>
      <c r="T58" s="3">
        <v>1</v>
      </c>
      <c r="V58" t="s">
        <v>80</v>
      </c>
      <c r="W58" s="3">
        <v>0.8</v>
      </c>
      <c r="Y58" t="s">
        <v>84</v>
      </c>
      <c r="Z58" s="3">
        <v>2.6</v>
      </c>
      <c r="AB58" t="s">
        <v>80</v>
      </c>
      <c r="AC58" s="3">
        <v>2.7</v>
      </c>
    </row>
    <row r="59" spans="1:29" ht="21" x14ac:dyDescent="0.4">
      <c r="A59" s="6" t="s">
        <v>60</v>
      </c>
      <c r="H59" t="s">
        <v>45</v>
      </c>
      <c r="I59" s="3">
        <v>2.6</v>
      </c>
      <c r="J59" t="s">
        <v>45</v>
      </c>
      <c r="K59" s="3">
        <v>2.2000000000000002</v>
      </c>
      <c r="M59" t="s">
        <v>46</v>
      </c>
      <c r="N59" s="3">
        <v>3.1</v>
      </c>
      <c r="P59" t="s">
        <v>46</v>
      </c>
      <c r="Q59" s="3">
        <v>3.3</v>
      </c>
      <c r="S59" t="s">
        <v>79</v>
      </c>
      <c r="T59" s="3">
        <v>1.1000000000000001</v>
      </c>
      <c r="V59" t="s">
        <v>80</v>
      </c>
      <c r="W59" s="3">
        <v>1.3</v>
      </c>
      <c r="Y59" t="s">
        <v>84</v>
      </c>
      <c r="Z59" s="3">
        <v>2.6</v>
      </c>
      <c r="AB59" t="s">
        <v>80</v>
      </c>
      <c r="AC59" s="3">
        <v>2.7</v>
      </c>
    </row>
    <row r="60" spans="1:29" x14ac:dyDescent="0.3">
      <c r="A60" t="s">
        <v>34</v>
      </c>
      <c r="H60" t="s">
        <v>46</v>
      </c>
      <c r="I60" s="3">
        <v>2.5</v>
      </c>
      <c r="J60" t="s">
        <v>46</v>
      </c>
      <c r="K60" s="3">
        <v>2</v>
      </c>
      <c r="M60" t="s">
        <v>47</v>
      </c>
      <c r="N60" s="3">
        <v>3.5</v>
      </c>
      <c r="P60" t="s">
        <v>47</v>
      </c>
      <c r="Q60" s="3">
        <v>3.1</v>
      </c>
      <c r="S60" t="s">
        <v>79</v>
      </c>
      <c r="T60" s="3">
        <v>0.9</v>
      </c>
      <c r="V60" t="s">
        <v>80</v>
      </c>
      <c r="W60" s="3">
        <v>1.2</v>
      </c>
      <c r="Y60" t="s">
        <v>84</v>
      </c>
      <c r="Z60" s="3">
        <v>2.6</v>
      </c>
      <c r="AB60" t="s">
        <v>80</v>
      </c>
      <c r="AC60" s="3">
        <v>2.7</v>
      </c>
    </row>
    <row r="61" spans="1:29" x14ac:dyDescent="0.3">
      <c r="A61" t="s">
        <v>23</v>
      </c>
      <c r="B61" s="3" t="s">
        <v>57</v>
      </c>
      <c r="C61" s="3" t="s">
        <v>58</v>
      </c>
      <c r="D61" s="3" t="s">
        <v>59</v>
      </c>
      <c r="H61" t="s">
        <v>47</v>
      </c>
      <c r="I61" s="3">
        <v>2.4</v>
      </c>
      <c r="J61" t="s">
        <v>47</v>
      </c>
      <c r="K61" s="3">
        <v>2.8</v>
      </c>
      <c r="M61" t="s">
        <v>48</v>
      </c>
      <c r="N61" s="3">
        <v>3.2</v>
      </c>
      <c r="P61" t="s">
        <v>48</v>
      </c>
      <c r="Q61" s="3">
        <v>3.2</v>
      </c>
      <c r="S61" t="s">
        <v>79</v>
      </c>
      <c r="T61" s="3">
        <v>1</v>
      </c>
      <c r="V61" t="s">
        <v>80</v>
      </c>
      <c r="W61" s="3">
        <v>1.1000000000000001</v>
      </c>
      <c r="Y61" t="s">
        <v>84</v>
      </c>
      <c r="Z61" s="3">
        <v>2.6</v>
      </c>
      <c r="AB61" t="s">
        <v>80</v>
      </c>
      <c r="AC61" s="3">
        <v>2.5</v>
      </c>
    </row>
    <row r="62" spans="1:29" x14ac:dyDescent="0.3">
      <c r="A62" t="s">
        <v>27</v>
      </c>
      <c r="B62" s="3">
        <v>100</v>
      </c>
      <c r="C62" s="3">
        <v>91</v>
      </c>
      <c r="D62" s="3">
        <f>C62/B62*100</f>
        <v>91</v>
      </c>
      <c r="H62" t="s">
        <v>48</v>
      </c>
      <c r="I62" s="3">
        <v>2.1</v>
      </c>
      <c r="J62" t="s">
        <v>48</v>
      </c>
      <c r="K62" s="3">
        <v>2</v>
      </c>
      <c r="M62" t="s">
        <v>49</v>
      </c>
      <c r="N62" s="3">
        <v>3.1</v>
      </c>
      <c r="P62" t="s">
        <v>49</v>
      </c>
      <c r="Q62" s="3">
        <v>3.4</v>
      </c>
      <c r="S62" t="s">
        <v>79</v>
      </c>
      <c r="T62" s="3">
        <v>1.1000000000000001</v>
      </c>
      <c r="V62" t="s">
        <v>80</v>
      </c>
      <c r="W62" s="3">
        <v>0.9</v>
      </c>
      <c r="Y62" t="s">
        <v>84</v>
      </c>
      <c r="Z62" s="3">
        <v>2.6</v>
      </c>
      <c r="AB62" t="s">
        <v>80</v>
      </c>
      <c r="AC62" s="3">
        <v>2.5</v>
      </c>
    </row>
    <row r="63" spans="1:29" x14ac:dyDescent="0.3">
      <c r="A63" t="s">
        <v>28</v>
      </c>
      <c r="B63" s="3">
        <v>100</v>
      </c>
      <c r="C63" s="3">
        <v>98</v>
      </c>
      <c r="D63" s="3">
        <f t="shared" ref="D63:D65" si="4">C63/B63*100</f>
        <v>98</v>
      </c>
      <c r="H63" t="s">
        <v>49</v>
      </c>
      <c r="I63" s="3">
        <v>2.2000000000000002</v>
      </c>
      <c r="J63" t="s">
        <v>49</v>
      </c>
      <c r="K63" s="3">
        <v>2.6</v>
      </c>
      <c r="M63" t="s">
        <v>50</v>
      </c>
      <c r="N63" s="3">
        <v>3.2</v>
      </c>
      <c r="P63" t="s">
        <v>50</v>
      </c>
      <c r="Q63" s="3">
        <v>3.5</v>
      </c>
      <c r="S63" t="s">
        <v>79</v>
      </c>
      <c r="T63" s="3">
        <v>1.1000000000000001</v>
      </c>
      <c r="V63" t="s">
        <v>80</v>
      </c>
      <c r="W63" s="3">
        <v>0.8</v>
      </c>
      <c r="Y63" t="s">
        <v>84</v>
      </c>
      <c r="Z63" s="3">
        <v>2.4</v>
      </c>
      <c r="AB63" t="s">
        <v>80</v>
      </c>
      <c r="AC63" s="3">
        <v>2.5</v>
      </c>
    </row>
    <row r="64" spans="1:29" x14ac:dyDescent="0.3">
      <c r="A64" t="s">
        <v>29</v>
      </c>
      <c r="B64" s="3">
        <v>100</v>
      </c>
      <c r="C64" s="3">
        <v>89</v>
      </c>
      <c r="D64" s="3">
        <f t="shared" si="4"/>
        <v>89</v>
      </c>
      <c r="H64" t="s">
        <v>50</v>
      </c>
      <c r="I64" s="3">
        <v>2.2999999999999998</v>
      </c>
      <c r="J64" t="s">
        <v>50</v>
      </c>
      <c r="K64" s="3">
        <v>2.1</v>
      </c>
      <c r="M64" t="s">
        <v>51</v>
      </c>
      <c r="N64" s="3">
        <v>3.2</v>
      </c>
      <c r="P64" t="s">
        <v>51</v>
      </c>
      <c r="Q64" s="3">
        <v>3</v>
      </c>
      <c r="S64" t="s">
        <v>79</v>
      </c>
      <c r="T64" s="3">
        <v>0.8</v>
      </c>
      <c r="V64" t="s">
        <v>80</v>
      </c>
      <c r="W64" s="3">
        <v>0.9</v>
      </c>
      <c r="Y64" t="s">
        <v>84</v>
      </c>
      <c r="Z64" s="3">
        <v>2.4</v>
      </c>
      <c r="AB64" t="s">
        <v>80</v>
      </c>
      <c r="AC64" s="3">
        <v>2.5</v>
      </c>
    </row>
    <row r="65" spans="1:29" x14ac:dyDescent="0.3">
      <c r="A65" t="s">
        <v>30</v>
      </c>
      <c r="B65" s="3">
        <v>100</v>
      </c>
      <c r="C65" s="3">
        <v>98</v>
      </c>
      <c r="D65" s="3">
        <f t="shared" si="4"/>
        <v>98</v>
      </c>
      <c r="H65" t="s">
        <v>51</v>
      </c>
      <c r="I65" s="3">
        <v>2</v>
      </c>
      <c r="J65" t="s">
        <v>51</v>
      </c>
      <c r="K65" s="3">
        <v>2.2999999999999998</v>
      </c>
      <c r="M65" t="s">
        <v>27</v>
      </c>
      <c r="N65" s="3">
        <v>3.2</v>
      </c>
      <c r="P65" t="s">
        <v>27</v>
      </c>
      <c r="Q65" s="3">
        <v>3.2</v>
      </c>
      <c r="S65" t="s">
        <v>79</v>
      </c>
      <c r="T65" s="3">
        <v>1</v>
      </c>
      <c r="V65" t="s">
        <v>80</v>
      </c>
      <c r="W65" s="3">
        <v>1</v>
      </c>
      <c r="Y65" t="s">
        <v>84</v>
      </c>
      <c r="Z65" s="3">
        <v>2.4</v>
      </c>
      <c r="AB65" t="s">
        <v>80</v>
      </c>
      <c r="AC65" s="3">
        <v>2.5</v>
      </c>
    </row>
    <row r="66" spans="1:29" x14ac:dyDescent="0.3">
      <c r="H66" t="s">
        <v>27</v>
      </c>
      <c r="I66" s="3">
        <v>2.9</v>
      </c>
      <c r="J66" t="s">
        <v>27</v>
      </c>
      <c r="K66" s="3">
        <v>1.9</v>
      </c>
      <c r="M66" t="s">
        <v>28</v>
      </c>
      <c r="N66" s="3">
        <v>3.4</v>
      </c>
      <c r="P66" t="s">
        <v>28</v>
      </c>
      <c r="Q66" s="3">
        <v>3.2</v>
      </c>
      <c r="S66" t="s">
        <v>81</v>
      </c>
      <c r="T66" s="3">
        <v>1.1000000000000001</v>
      </c>
      <c r="Y66" t="s">
        <v>81</v>
      </c>
      <c r="Z66" s="3">
        <v>2.7</v>
      </c>
    </row>
    <row r="67" spans="1:29" x14ac:dyDescent="0.3">
      <c r="A67" t="s">
        <v>16</v>
      </c>
      <c r="D67" s="2">
        <f>AVERAGE(D62:D65)</f>
        <v>94</v>
      </c>
      <c r="H67" t="s">
        <v>28</v>
      </c>
      <c r="I67" s="3">
        <v>2.9</v>
      </c>
      <c r="J67" t="s">
        <v>28</v>
      </c>
      <c r="K67" s="3">
        <v>2.4</v>
      </c>
      <c r="M67" t="s">
        <v>29</v>
      </c>
      <c r="N67" s="3">
        <v>3.2</v>
      </c>
      <c r="P67" t="s">
        <v>29</v>
      </c>
      <c r="Q67" s="3">
        <v>3.3</v>
      </c>
      <c r="S67" t="s">
        <v>81</v>
      </c>
      <c r="T67" s="3">
        <v>1</v>
      </c>
      <c r="V67" s="9" t="s">
        <v>16</v>
      </c>
      <c r="W67" s="10">
        <f>AVERAGE(W6:W65)</f>
        <v>1.0033333333333332</v>
      </c>
      <c r="Y67" t="s">
        <v>81</v>
      </c>
      <c r="Z67" s="3">
        <v>2.7</v>
      </c>
      <c r="AB67" s="9" t="s">
        <v>16</v>
      </c>
      <c r="AC67" s="10">
        <f>AVERAGE(AC6:AC65)</f>
        <v>2.6133333333333315</v>
      </c>
    </row>
    <row r="68" spans="1:29" x14ac:dyDescent="0.3">
      <c r="A68" t="s">
        <v>32</v>
      </c>
      <c r="D68" s="2">
        <f>_xlfn.STDEV.S(D62:D65)</f>
        <v>4.6904157598234297</v>
      </c>
      <c r="H68" t="s">
        <v>29</v>
      </c>
      <c r="I68" s="3">
        <v>2.1</v>
      </c>
      <c r="J68" t="s">
        <v>29</v>
      </c>
      <c r="K68" s="3">
        <v>2.6</v>
      </c>
      <c r="M68" t="s">
        <v>30</v>
      </c>
      <c r="N68" s="3">
        <v>3.2</v>
      </c>
      <c r="P68" t="s">
        <v>30</v>
      </c>
      <c r="Q68" s="3">
        <v>3.3</v>
      </c>
      <c r="S68" t="s">
        <v>81</v>
      </c>
      <c r="T68" s="3">
        <v>0.9</v>
      </c>
      <c r="Y68" t="s">
        <v>81</v>
      </c>
      <c r="Z68" s="3">
        <v>2.7</v>
      </c>
    </row>
    <row r="69" spans="1:29" x14ac:dyDescent="0.3">
      <c r="A69" t="s">
        <v>18</v>
      </c>
      <c r="D69" s="2">
        <f>D68/SQRT(4)</f>
        <v>2.3452078799117149</v>
      </c>
      <c r="H69" t="s">
        <v>30</v>
      </c>
      <c r="I69" s="3">
        <v>2.4</v>
      </c>
      <c r="J69" t="s">
        <v>30</v>
      </c>
      <c r="K69" s="3">
        <v>3</v>
      </c>
      <c r="M69" t="s">
        <v>31</v>
      </c>
      <c r="N69" s="3">
        <v>3.3</v>
      </c>
      <c r="P69" t="s">
        <v>31</v>
      </c>
      <c r="Q69" s="3">
        <v>3.1</v>
      </c>
      <c r="S69" t="s">
        <v>81</v>
      </c>
      <c r="T69" s="3">
        <v>1.1000000000000001</v>
      </c>
      <c r="Y69" t="s">
        <v>81</v>
      </c>
      <c r="Z69" s="3">
        <v>2.7</v>
      </c>
    </row>
    <row r="70" spans="1:29" x14ac:dyDescent="0.3">
      <c r="H70" t="s">
        <v>31</v>
      </c>
      <c r="I70" s="3">
        <v>2.2999999999999998</v>
      </c>
      <c r="J70" t="s">
        <v>31</v>
      </c>
      <c r="K70" s="3">
        <v>2.7</v>
      </c>
      <c r="M70" t="s">
        <v>38</v>
      </c>
      <c r="N70" s="3">
        <v>3</v>
      </c>
      <c r="P70" t="s">
        <v>38</v>
      </c>
      <c r="Q70" s="3">
        <v>3.3</v>
      </c>
      <c r="S70" t="s">
        <v>81</v>
      </c>
      <c r="T70" s="3">
        <v>0.9</v>
      </c>
      <c r="Y70" t="s">
        <v>81</v>
      </c>
      <c r="Z70" s="3">
        <v>2.7</v>
      </c>
    </row>
    <row r="71" spans="1:29" x14ac:dyDescent="0.3">
      <c r="A71" t="s">
        <v>22</v>
      </c>
      <c r="H71" t="s">
        <v>38</v>
      </c>
      <c r="I71" s="3">
        <v>3.6</v>
      </c>
      <c r="J71" t="s">
        <v>38</v>
      </c>
      <c r="K71" s="3">
        <v>2</v>
      </c>
      <c r="M71" t="s">
        <v>39</v>
      </c>
      <c r="N71" s="3">
        <v>3.1</v>
      </c>
      <c r="P71" t="s">
        <v>39</v>
      </c>
      <c r="Q71" s="3">
        <v>3.1</v>
      </c>
      <c r="S71" t="s">
        <v>81</v>
      </c>
      <c r="T71" s="3">
        <v>0.9</v>
      </c>
      <c r="Y71" t="s">
        <v>81</v>
      </c>
      <c r="Z71" s="3">
        <v>2.7</v>
      </c>
    </row>
    <row r="72" spans="1:29" x14ac:dyDescent="0.3">
      <c r="A72" t="s">
        <v>23</v>
      </c>
      <c r="B72" s="3" t="s">
        <v>57</v>
      </c>
      <c r="C72" s="3" t="s">
        <v>58</v>
      </c>
      <c r="D72" s="3" t="s">
        <v>59</v>
      </c>
      <c r="H72" t="s">
        <v>39</v>
      </c>
      <c r="I72" s="3">
        <v>2.9</v>
      </c>
      <c r="J72" t="s">
        <v>39</v>
      </c>
      <c r="K72" s="3">
        <v>3</v>
      </c>
      <c r="M72" t="s">
        <v>40</v>
      </c>
      <c r="N72" s="3">
        <v>3.3</v>
      </c>
      <c r="P72" t="s">
        <v>40</v>
      </c>
      <c r="Q72" s="3">
        <v>3.3</v>
      </c>
      <c r="S72" t="s">
        <v>81</v>
      </c>
      <c r="T72" s="3">
        <v>1</v>
      </c>
      <c r="Y72" t="s">
        <v>81</v>
      </c>
      <c r="Z72" s="3">
        <v>2.7</v>
      </c>
    </row>
    <row r="73" spans="1:29" x14ac:dyDescent="0.3">
      <c r="A73" t="s">
        <v>27</v>
      </c>
      <c r="B73" s="3">
        <v>100</v>
      </c>
      <c r="C73" s="3">
        <v>83</v>
      </c>
      <c r="D73" s="3">
        <f>C73/B73*100</f>
        <v>83</v>
      </c>
      <c r="H73" t="s">
        <v>40</v>
      </c>
      <c r="I73" s="3">
        <v>3</v>
      </c>
      <c r="J73" t="s">
        <v>40</v>
      </c>
      <c r="K73" s="3">
        <v>2.2999999999999998</v>
      </c>
      <c r="M73" t="s">
        <v>66</v>
      </c>
      <c r="N73" s="3">
        <v>3.1</v>
      </c>
      <c r="P73" t="s">
        <v>66</v>
      </c>
      <c r="Q73" s="3">
        <v>3.4</v>
      </c>
      <c r="S73" t="s">
        <v>81</v>
      </c>
      <c r="T73" s="3">
        <v>1</v>
      </c>
      <c r="Y73" t="s">
        <v>81</v>
      </c>
      <c r="Z73" s="3">
        <v>2.7</v>
      </c>
    </row>
    <row r="74" spans="1:29" x14ac:dyDescent="0.3">
      <c r="A74" t="s">
        <v>28</v>
      </c>
      <c r="B74" s="3">
        <v>100</v>
      </c>
      <c r="C74" s="3">
        <v>51</v>
      </c>
      <c r="D74" s="3">
        <f t="shared" ref="D74:D76" si="5">C74/B74*100</f>
        <v>51</v>
      </c>
      <c r="H74" t="s">
        <v>66</v>
      </c>
      <c r="I74" s="3">
        <v>2.5</v>
      </c>
      <c r="J74" t="s">
        <v>66</v>
      </c>
      <c r="K74" s="3">
        <v>2.2000000000000002</v>
      </c>
      <c r="M74" t="s">
        <v>41</v>
      </c>
      <c r="N74" s="3">
        <v>3.2</v>
      </c>
      <c r="P74" t="s">
        <v>41</v>
      </c>
      <c r="Q74" s="3">
        <v>3.3</v>
      </c>
      <c r="S74" t="s">
        <v>81</v>
      </c>
      <c r="T74" s="3">
        <v>1</v>
      </c>
      <c r="Y74" t="s">
        <v>81</v>
      </c>
      <c r="Z74" s="3">
        <v>2.7</v>
      </c>
    </row>
    <row r="75" spans="1:29" x14ac:dyDescent="0.3">
      <c r="A75" t="s">
        <v>29</v>
      </c>
      <c r="B75" s="3">
        <v>100</v>
      </c>
      <c r="C75" s="3">
        <v>60</v>
      </c>
      <c r="D75" s="3">
        <f t="shared" si="5"/>
        <v>60</v>
      </c>
      <c r="H75" t="s">
        <v>41</v>
      </c>
      <c r="I75" s="3">
        <v>2.8</v>
      </c>
      <c r="J75" t="s">
        <v>41</v>
      </c>
      <c r="K75" s="3">
        <v>2.4</v>
      </c>
      <c r="M75" t="s">
        <v>42</v>
      </c>
      <c r="N75" s="3">
        <v>3.3</v>
      </c>
      <c r="P75" t="s">
        <v>42</v>
      </c>
      <c r="Q75" s="3">
        <v>3.4</v>
      </c>
      <c r="S75" t="s">
        <v>81</v>
      </c>
      <c r="T75" s="3">
        <v>0.9</v>
      </c>
      <c r="Y75" t="s">
        <v>81</v>
      </c>
      <c r="Z75" s="3">
        <v>2.6</v>
      </c>
    </row>
    <row r="76" spans="1:29" x14ac:dyDescent="0.3">
      <c r="A76" t="s">
        <v>30</v>
      </c>
      <c r="B76" s="3">
        <v>100</v>
      </c>
      <c r="C76" s="3">
        <v>92</v>
      </c>
      <c r="D76" s="3">
        <f t="shared" si="5"/>
        <v>92</v>
      </c>
      <c r="H76" t="s">
        <v>42</v>
      </c>
      <c r="I76" s="3">
        <v>2.9</v>
      </c>
      <c r="J76" t="s">
        <v>42</v>
      </c>
      <c r="K76" s="3">
        <v>2.9</v>
      </c>
      <c r="M76" t="s">
        <v>43</v>
      </c>
      <c r="N76" s="3">
        <v>3.3</v>
      </c>
      <c r="P76" t="s">
        <v>43</v>
      </c>
      <c r="Q76" s="3">
        <v>3.4</v>
      </c>
      <c r="S76" t="s">
        <v>81</v>
      </c>
      <c r="T76" s="3">
        <v>1</v>
      </c>
      <c r="Y76" t="s">
        <v>81</v>
      </c>
      <c r="Z76" s="3">
        <v>2.6</v>
      </c>
    </row>
    <row r="77" spans="1:29" x14ac:dyDescent="0.3">
      <c r="H77" t="s">
        <v>43</v>
      </c>
      <c r="I77" s="3">
        <v>2.2000000000000002</v>
      </c>
      <c r="J77" t="s">
        <v>43</v>
      </c>
      <c r="K77" s="3">
        <v>2</v>
      </c>
      <c r="M77" t="s">
        <v>44</v>
      </c>
      <c r="N77" s="3">
        <v>3.3</v>
      </c>
      <c r="P77" t="s">
        <v>44</v>
      </c>
      <c r="Q77" s="3">
        <v>3.4</v>
      </c>
      <c r="S77" t="s">
        <v>81</v>
      </c>
      <c r="T77" s="3">
        <v>1</v>
      </c>
      <c r="Y77" t="s">
        <v>81</v>
      </c>
      <c r="Z77" s="3">
        <v>2.6</v>
      </c>
    </row>
    <row r="78" spans="1:29" x14ac:dyDescent="0.3">
      <c r="A78" t="s">
        <v>16</v>
      </c>
      <c r="D78" s="2">
        <f>AVERAGE(D73:D76)</f>
        <v>71.5</v>
      </c>
      <c r="H78" t="s">
        <v>44</v>
      </c>
      <c r="I78" s="3">
        <v>3</v>
      </c>
      <c r="J78" t="s">
        <v>44</v>
      </c>
      <c r="K78" s="3">
        <v>2.9</v>
      </c>
      <c r="M78" t="s">
        <v>45</v>
      </c>
      <c r="N78" s="3">
        <v>3.4</v>
      </c>
      <c r="P78" t="s">
        <v>45</v>
      </c>
      <c r="Q78" s="3">
        <v>3</v>
      </c>
      <c r="S78" t="s">
        <v>81</v>
      </c>
      <c r="T78" s="3">
        <v>1.1000000000000001</v>
      </c>
      <c r="Y78" t="s">
        <v>81</v>
      </c>
      <c r="Z78" s="3">
        <v>2.6</v>
      </c>
    </row>
    <row r="79" spans="1:29" x14ac:dyDescent="0.3">
      <c r="A79" t="s">
        <v>32</v>
      </c>
      <c r="D79" s="2">
        <f>_xlfn.STDEV.S(D73:D76)</f>
        <v>19.192012227313043</v>
      </c>
      <c r="H79" t="s">
        <v>45</v>
      </c>
      <c r="I79" s="3">
        <v>2.5</v>
      </c>
      <c r="J79" t="s">
        <v>45</v>
      </c>
      <c r="K79" s="3">
        <v>3.2</v>
      </c>
      <c r="M79" t="s">
        <v>46</v>
      </c>
      <c r="N79" s="3">
        <v>3.3</v>
      </c>
      <c r="P79" t="s">
        <v>46</v>
      </c>
      <c r="Q79" s="3">
        <v>3.2</v>
      </c>
      <c r="S79" t="s">
        <v>81</v>
      </c>
      <c r="T79" s="3">
        <v>1.2</v>
      </c>
      <c r="Y79" t="s">
        <v>81</v>
      </c>
      <c r="Z79" s="3">
        <v>2.6</v>
      </c>
    </row>
    <row r="80" spans="1:29" x14ac:dyDescent="0.3">
      <c r="A80" t="s">
        <v>18</v>
      </c>
      <c r="D80" s="2">
        <f>D79/SQRT(4)</f>
        <v>9.5960061136565216</v>
      </c>
      <c r="H80" t="s">
        <v>46</v>
      </c>
      <c r="I80" s="3">
        <v>2.2000000000000002</v>
      </c>
      <c r="J80" t="s">
        <v>46</v>
      </c>
      <c r="K80" s="3">
        <v>2.6</v>
      </c>
      <c r="M80" t="s">
        <v>47</v>
      </c>
      <c r="N80" s="3">
        <v>3.4</v>
      </c>
      <c r="P80" t="s">
        <v>47</v>
      </c>
      <c r="Q80" s="3">
        <v>3.3</v>
      </c>
      <c r="S80" t="s">
        <v>81</v>
      </c>
      <c r="T80" s="3">
        <v>1.1000000000000001</v>
      </c>
      <c r="Y80" t="s">
        <v>81</v>
      </c>
      <c r="Z80" s="3">
        <v>2.6</v>
      </c>
    </row>
    <row r="81" spans="4:27" x14ac:dyDescent="0.3">
      <c r="H81" t="s">
        <v>47</v>
      </c>
      <c r="I81" s="3">
        <v>2.4</v>
      </c>
      <c r="J81" t="s">
        <v>47</v>
      </c>
      <c r="K81" s="3">
        <v>2.2999999999999998</v>
      </c>
      <c r="M81" t="s">
        <v>48</v>
      </c>
      <c r="N81" s="3">
        <v>3.5</v>
      </c>
      <c r="P81" t="s">
        <v>48</v>
      </c>
      <c r="Q81" s="3">
        <v>3.4</v>
      </c>
      <c r="S81" t="s">
        <v>81</v>
      </c>
      <c r="T81" s="3">
        <v>0.9</v>
      </c>
      <c r="Y81" t="s">
        <v>81</v>
      </c>
      <c r="Z81" s="3">
        <v>2.6</v>
      </c>
    </row>
    <row r="82" spans="4:27" x14ac:dyDescent="0.3">
      <c r="H82" t="s">
        <v>48</v>
      </c>
      <c r="I82" s="3">
        <v>2.5</v>
      </c>
      <c r="J82" t="s">
        <v>48</v>
      </c>
      <c r="K82" s="3">
        <v>2.7</v>
      </c>
      <c r="M82" t="s">
        <v>49</v>
      </c>
      <c r="N82" s="3">
        <v>3.4</v>
      </c>
      <c r="P82" t="s">
        <v>49</v>
      </c>
      <c r="Q82" s="3">
        <v>3.1</v>
      </c>
      <c r="S82" t="s">
        <v>81</v>
      </c>
      <c r="T82" s="3">
        <v>0.8</v>
      </c>
      <c r="Y82" t="s">
        <v>81</v>
      </c>
      <c r="Z82" s="3">
        <v>2.5</v>
      </c>
    </row>
    <row r="83" spans="4:27" x14ac:dyDescent="0.3">
      <c r="H83" t="s">
        <v>49</v>
      </c>
      <c r="I83" s="3">
        <v>1.9</v>
      </c>
      <c r="J83" t="s">
        <v>49</v>
      </c>
      <c r="K83" s="3">
        <v>2.6</v>
      </c>
      <c r="M83" t="s">
        <v>50</v>
      </c>
      <c r="N83" s="3">
        <v>3.3</v>
      </c>
      <c r="P83" t="s">
        <v>50</v>
      </c>
      <c r="Q83" s="3">
        <v>3.1</v>
      </c>
      <c r="S83" t="s">
        <v>81</v>
      </c>
      <c r="T83" s="3">
        <v>1.1000000000000001</v>
      </c>
      <c r="Y83" t="s">
        <v>81</v>
      </c>
      <c r="Z83" s="3">
        <v>2.5</v>
      </c>
    </row>
    <row r="84" spans="4:27" x14ac:dyDescent="0.3">
      <c r="H84" t="s">
        <v>50</v>
      </c>
      <c r="I84" s="3">
        <v>3.1</v>
      </c>
      <c r="J84" t="s">
        <v>50</v>
      </c>
      <c r="K84" s="3">
        <v>2.8</v>
      </c>
      <c r="M84" t="s">
        <v>51</v>
      </c>
      <c r="N84" s="3">
        <v>3.4</v>
      </c>
      <c r="P84" t="s">
        <v>51</v>
      </c>
      <c r="Q84" s="3">
        <v>2</v>
      </c>
      <c r="S84" t="s">
        <v>81</v>
      </c>
      <c r="T84" s="3">
        <v>1</v>
      </c>
      <c r="Y84" t="s">
        <v>81</v>
      </c>
      <c r="Z84" s="3">
        <v>2.5</v>
      </c>
    </row>
    <row r="85" spans="4:27" x14ac:dyDescent="0.3">
      <c r="H85" t="s">
        <v>51</v>
      </c>
      <c r="I85" s="3">
        <v>2.8</v>
      </c>
      <c r="J85" t="s">
        <v>51</v>
      </c>
      <c r="K85" s="3">
        <v>2.6</v>
      </c>
      <c r="M85"/>
      <c r="S85" t="s">
        <v>81</v>
      </c>
      <c r="T85" s="3">
        <v>1.1000000000000001</v>
      </c>
      <c r="Y85" t="s">
        <v>81</v>
      </c>
      <c r="Z85" s="3">
        <v>2.5</v>
      </c>
    </row>
    <row r="86" spans="4:27" x14ac:dyDescent="0.3">
      <c r="K86" s="3"/>
      <c r="M86" t="s">
        <v>16</v>
      </c>
      <c r="N86" s="3">
        <f>AVERAGE(N5:N84)</f>
        <v>3.3137499999999998</v>
      </c>
      <c r="P86" t="s">
        <v>16</v>
      </c>
      <c r="Q86" s="3">
        <f>AVERAGE(Q5:Q84)</f>
        <v>3.302500000000002</v>
      </c>
    </row>
    <row r="87" spans="4:27" x14ac:dyDescent="0.3">
      <c r="H87" t="s">
        <v>16</v>
      </c>
      <c r="I87" s="3">
        <f>AVERAGE(I6:I85)</f>
        <v>2.5337500000000008</v>
      </c>
      <c r="J87" t="s">
        <v>16</v>
      </c>
      <c r="K87" s="3">
        <f>AVERAGE(K6:K85)</f>
        <v>2.6312500000000005</v>
      </c>
      <c r="M87" t="s">
        <v>69</v>
      </c>
      <c r="N87" s="3">
        <f>_xlfn.STDEV.S(N5:N84)</f>
        <v>0.14208550643623191</v>
      </c>
      <c r="P87" t="s">
        <v>69</v>
      </c>
      <c r="Q87" s="3">
        <f>_xlfn.STDEV.S(Q5:Q84)</f>
        <v>0.21107020848853209</v>
      </c>
      <c r="S87" s="9" t="s">
        <v>16</v>
      </c>
      <c r="T87" s="10">
        <f>AVERAGE(T6:T85)</f>
        <v>1.0387499999999998</v>
      </c>
      <c r="U87" s="9"/>
      <c r="Y87" s="9" t="s">
        <v>16</v>
      </c>
      <c r="Z87" s="10">
        <f>AVERAGE(Z6:Z85)</f>
        <v>2.6037499999999976</v>
      </c>
      <c r="AA87" s="9"/>
    </row>
    <row r="88" spans="4:27" x14ac:dyDescent="0.3">
      <c r="H88" t="s">
        <v>17</v>
      </c>
      <c r="I88" s="3">
        <f>_xlfn.STDEV.S(I6:I85)</f>
        <v>0.33259385274847114</v>
      </c>
      <c r="J88" t="s">
        <v>17</v>
      </c>
      <c r="K88" s="3">
        <f>_xlfn.STDEV.S(K6:K85)</f>
        <v>0.36268818773015588</v>
      </c>
      <c r="M88" t="s">
        <v>18</v>
      </c>
      <c r="N88" s="3">
        <f>N87/SQRT(80)</f>
        <v>1.5885642550444921E-2</v>
      </c>
      <c r="P88" t="s">
        <v>18</v>
      </c>
      <c r="Q88" s="3">
        <f>Q87/SQRT(80)</f>
        <v>2.3598366710270543E-2</v>
      </c>
      <c r="S88" s="9"/>
      <c r="T88" s="10"/>
      <c r="U88" s="9"/>
      <c r="Y88" s="9"/>
      <c r="Z88" s="10"/>
      <c r="AA88" s="9"/>
    </row>
    <row r="89" spans="4:27" x14ac:dyDescent="0.3">
      <c r="H89" t="s">
        <v>67</v>
      </c>
      <c r="I89" s="3">
        <f>I88/SQRT(80)</f>
        <v>3.7185123182206833E-2</v>
      </c>
      <c r="J89" t="s">
        <v>67</v>
      </c>
      <c r="K89" s="3">
        <f>K88/SQRT(80)</f>
        <v>4.0549772120041683E-2</v>
      </c>
      <c r="S89" s="9"/>
      <c r="T89" s="10"/>
      <c r="U89" s="9"/>
      <c r="Y89" s="9"/>
      <c r="Z89" s="10"/>
      <c r="AA89" s="9"/>
    </row>
    <row r="91" spans="4:27" x14ac:dyDescent="0.3">
      <c r="D91" s="2"/>
    </row>
    <row r="92" spans="4:27" x14ac:dyDescent="0.3">
      <c r="D92" s="2"/>
    </row>
    <row r="93" spans="4:27" x14ac:dyDescent="0.3">
      <c r="D93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opLeftCell="A4" workbookViewId="0">
      <selection activeCell="L14" sqref="L14"/>
    </sheetView>
  </sheetViews>
  <sheetFormatPr defaultRowHeight="14.4" x14ac:dyDescent="0.3"/>
  <cols>
    <col min="1" max="1" width="17" customWidth="1"/>
    <col min="2" max="2" width="20.33203125" style="3" customWidth="1"/>
    <col min="3" max="3" width="21.6640625" customWidth="1"/>
    <col min="4" max="4" width="14.6640625" style="3" customWidth="1"/>
    <col min="5" max="5" width="20.33203125" customWidth="1"/>
    <col min="6" max="6" width="21.109375" customWidth="1"/>
  </cols>
  <sheetData>
    <row r="1" spans="1:6" ht="25.8" x14ac:dyDescent="0.5">
      <c r="A1" s="5" t="s">
        <v>317</v>
      </c>
      <c r="B1" s="20"/>
      <c r="C1" s="18"/>
      <c r="D1" s="20"/>
      <c r="E1" s="18"/>
      <c r="F1" t="s">
        <v>318</v>
      </c>
    </row>
    <row r="2" spans="1:6" ht="18" x14ac:dyDescent="0.35">
      <c r="A2" s="5" t="s">
        <v>319</v>
      </c>
    </row>
    <row r="3" spans="1:6" ht="18" x14ac:dyDescent="0.35">
      <c r="A3" s="5" t="s">
        <v>320</v>
      </c>
      <c r="C3" s="5"/>
    </row>
    <row r="4" spans="1:6" x14ac:dyDescent="0.3">
      <c r="A4" t="s">
        <v>74</v>
      </c>
      <c r="B4" s="3" t="s">
        <v>321</v>
      </c>
      <c r="C4" s="3" t="s">
        <v>322</v>
      </c>
      <c r="D4" s="3" t="s">
        <v>3</v>
      </c>
      <c r="E4" s="3" t="s">
        <v>323</v>
      </c>
    </row>
    <row r="5" spans="1:6" x14ac:dyDescent="0.3">
      <c r="A5" t="s">
        <v>76</v>
      </c>
      <c r="B5" s="3">
        <v>9</v>
      </c>
      <c r="C5" s="3">
        <v>17</v>
      </c>
      <c r="D5" s="3">
        <f>SUM(B5:C5)</f>
        <v>26</v>
      </c>
      <c r="E5" s="3">
        <f>B5/D5*100</f>
        <v>34.615384615384613</v>
      </c>
    </row>
    <row r="6" spans="1:6" x14ac:dyDescent="0.3">
      <c r="A6" t="s">
        <v>324</v>
      </c>
      <c r="B6" s="3">
        <v>22</v>
      </c>
      <c r="C6" s="3">
        <v>3</v>
      </c>
      <c r="D6" s="3">
        <f>SUM(B6:C6)</f>
        <v>25</v>
      </c>
      <c r="E6" s="3">
        <f>B6/D6*100</f>
        <v>88</v>
      </c>
    </row>
    <row r="7" spans="1:6" x14ac:dyDescent="0.3">
      <c r="A7" t="s">
        <v>325</v>
      </c>
      <c r="B7" s="3">
        <v>18</v>
      </c>
      <c r="C7" s="3">
        <v>7</v>
      </c>
      <c r="D7" s="3">
        <f>SUM(B7:C7)</f>
        <v>25</v>
      </c>
      <c r="E7" s="3">
        <f>B7/D7*100</f>
        <v>72</v>
      </c>
    </row>
    <row r="8" spans="1:6" x14ac:dyDescent="0.3">
      <c r="C8" s="3"/>
      <c r="D8" s="14" t="s">
        <v>16</v>
      </c>
      <c r="E8" s="21">
        <f>AVERAGE(E5:E7)</f>
        <v>64.871794871794876</v>
      </c>
    </row>
    <row r="9" spans="1:6" x14ac:dyDescent="0.3">
      <c r="C9" s="3"/>
      <c r="D9" s="14" t="s">
        <v>326</v>
      </c>
      <c r="E9" s="14">
        <f>_xlfn.STDEV.S(E5:E7)</f>
        <v>27.396856958475276</v>
      </c>
    </row>
    <row r="10" spans="1:6" x14ac:dyDescent="0.3">
      <c r="C10" s="3"/>
      <c r="D10" s="14" t="s">
        <v>18</v>
      </c>
      <c r="E10" s="14">
        <f>E9/SQRT(3)</f>
        <v>15.817582739925372</v>
      </c>
    </row>
    <row r="11" spans="1:6" ht="18" x14ac:dyDescent="0.35">
      <c r="A11" s="5"/>
      <c r="C11" s="3"/>
      <c r="E11" s="3"/>
    </row>
    <row r="12" spans="1:6" ht="18" x14ac:dyDescent="0.35">
      <c r="A12" s="5" t="s">
        <v>331</v>
      </c>
      <c r="B12"/>
      <c r="D12"/>
    </row>
    <row r="13" spans="1:6" x14ac:dyDescent="0.3">
      <c r="A13" t="s">
        <v>327</v>
      </c>
      <c r="B13" s="3" t="s">
        <v>321</v>
      </c>
      <c r="C13" s="3" t="s">
        <v>322</v>
      </c>
      <c r="D13" s="3" t="s">
        <v>3</v>
      </c>
      <c r="E13" s="3" t="s">
        <v>323</v>
      </c>
    </row>
    <row r="14" spans="1:6" x14ac:dyDescent="0.3">
      <c r="A14" t="s">
        <v>328</v>
      </c>
      <c r="B14" s="3">
        <v>22</v>
      </c>
      <c r="C14" s="3">
        <v>3</v>
      </c>
      <c r="D14" s="3">
        <f>SUM(B14:C14)</f>
        <v>25</v>
      </c>
      <c r="E14" s="3">
        <f>B14/D14*100</f>
        <v>88</v>
      </c>
    </row>
    <row r="15" spans="1:6" x14ac:dyDescent="0.3">
      <c r="A15" t="s">
        <v>329</v>
      </c>
      <c r="B15" s="3">
        <v>24</v>
      </c>
      <c r="C15" s="3">
        <v>1</v>
      </c>
      <c r="D15" s="3">
        <f>SUM(B15:C15)</f>
        <v>25</v>
      </c>
      <c r="E15" s="3">
        <f>B15/D15*100</f>
        <v>96</v>
      </c>
    </row>
    <row r="16" spans="1:6" x14ac:dyDescent="0.3">
      <c r="A16" t="s">
        <v>330</v>
      </c>
      <c r="B16" s="3">
        <v>25</v>
      </c>
      <c r="C16" s="3">
        <v>0</v>
      </c>
      <c r="D16" s="3">
        <f>SUM(B16:C16)</f>
        <v>25</v>
      </c>
      <c r="E16" s="3">
        <f>B16/D16*100</f>
        <v>100</v>
      </c>
    </row>
    <row r="17" spans="1:8" x14ac:dyDescent="0.3">
      <c r="C17" s="3"/>
      <c r="D17" s="14" t="s">
        <v>16</v>
      </c>
      <c r="E17" s="21">
        <f>AVERAGE(E14:E16)</f>
        <v>94.666666666666671</v>
      </c>
    </row>
    <row r="18" spans="1:8" x14ac:dyDescent="0.3">
      <c r="C18" s="3"/>
      <c r="D18" s="14" t="s">
        <v>326</v>
      </c>
      <c r="E18" s="14">
        <f>_xlfn.STDEV.S(E14:E16)</f>
        <v>6.1101009266077861</v>
      </c>
    </row>
    <row r="19" spans="1:8" ht="18" x14ac:dyDescent="0.35">
      <c r="A19" s="5" t="s">
        <v>333</v>
      </c>
      <c r="B19"/>
      <c r="D19"/>
    </row>
    <row r="20" spans="1:8" x14ac:dyDescent="0.3">
      <c r="A20" s="3" t="s">
        <v>74</v>
      </c>
      <c r="B20" s="3" t="s">
        <v>321</v>
      </c>
      <c r="C20" s="3" t="s">
        <v>332</v>
      </c>
      <c r="D20" s="3" t="s">
        <v>322</v>
      </c>
      <c r="E20" s="3" t="s">
        <v>3</v>
      </c>
      <c r="F20" s="3" t="s">
        <v>323</v>
      </c>
      <c r="G20" s="3"/>
      <c r="H20" s="3"/>
    </row>
    <row r="21" spans="1:8" x14ac:dyDescent="0.3">
      <c r="A21" t="s">
        <v>75</v>
      </c>
      <c r="B21" s="3">
        <v>2</v>
      </c>
      <c r="C21" s="3">
        <v>7</v>
      </c>
      <c r="D21" s="3">
        <v>6</v>
      </c>
      <c r="E21" s="3">
        <f>SUM(B21:D21)</f>
        <v>15</v>
      </c>
      <c r="F21" s="3">
        <f>B21/E21*100</f>
        <v>13.333333333333334</v>
      </c>
    </row>
    <row r="22" spans="1:8" x14ac:dyDescent="0.3">
      <c r="A22" t="s">
        <v>77</v>
      </c>
      <c r="B22" s="3">
        <v>4</v>
      </c>
      <c r="C22" s="3">
        <v>6</v>
      </c>
      <c r="D22" s="3">
        <v>6</v>
      </c>
      <c r="E22" s="3">
        <f>SUM(B22:D22)</f>
        <v>16</v>
      </c>
      <c r="F22" s="3">
        <f>B22/E22*100</f>
        <v>25</v>
      </c>
    </row>
    <row r="23" spans="1:8" x14ac:dyDescent="0.3">
      <c r="A23" t="s">
        <v>84</v>
      </c>
      <c r="B23" s="3">
        <v>1</v>
      </c>
      <c r="C23" s="3">
        <v>7</v>
      </c>
      <c r="D23" s="3">
        <v>7</v>
      </c>
      <c r="E23" s="3">
        <f>SUM(B23:D23)</f>
        <v>15</v>
      </c>
      <c r="F23" s="3">
        <f>B23/E23*100</f>
        <v>6.666666666666667</v>
      </c>
    </row>
    <row r="24" spans="1:8" x14ac:dyDescent="0.3">
      <c r="B24"/>
      <c r="D24"/>
      <c r="E24" s="14" t="s">
        <v>16</v>
      </c>
      <c r="F24" s="21">
        <f>AVERAGE(F21:F23)</f>
        <v>15</v>
      </c>
    </row>
    <row r="25" spans="1:8" x14ac:dyDescent="0.3">
      <c r="B25"/>
      <c r="D25"/>
      <c r="E25" s="14" t="s">
        <v>326</v>
      </c>
      <c r="F25" s="14">
        <f>_xlfn.STDEV.S(F21:F23)</f>
        <v>9.2796072713833713</v>
      </c>
    </row>
    <row r="26" spans="1:8" x14ac:dyDescent="0.3">
      <c r="B26"/>
      <c r="D26"/>
      <c r="E26" s="14" t="s">
        <v>18</v>
      </c>
      <c r="F26" s="14">
        <f>F25/SQRT(3)</f>
        <v>5.3575837561071982</v>
      </c>
    </row>
    <row r="30" spans="1:8" ht="21" x14ac:dyDescent="0.4">
      <c r="A30" s="6" t="s">
        <v>337</v>
      </c>
    </row>
    <row r="31" spans="1:8" ht="18" x14ac:dyDescent="0.35">
      <c r="A31" s="5" t="s">
        <v>320</v>
      </c>
      <c r="B31"/>
      <c r="D31"/>
    </row>
    <row r="32" spans="1:8" x14ac:dyDescent="0.3">
      <c r="A32" t="s">
        <v>74</v>
      </c>
      <c r="B32" s="3" t="s">
        <v>334</v>
      </c>
      <c r="C32" s="3" t="s">
        <v>335</v>
      </c>
      <c r="D32" s="3" t="s">
        <v>3</v>
      </c>
      <c r="E32" s="3" t="s">
        <v>336</v>
      </c>
    </row>
    <row r="33" spans="1:5" x14ac:dyDescent="0.3">
      <c r="A33" t="s">
        <v>76</v>
      </c>
      <c r="B33" s="3">
        <v>20</v>
      </c>
      <c r="C33" s="3">
        <v>3</v>
      </c>
      <c r="D33" s="3">
        <f>SUM(B33:C33)</f>
        <v>23</v>
      </c>
      <c r="E33" s="3">
        <f>B33/D33*100</f>
        <v>86.956521739130437</v>
      </c>
    </row>
    <row r="34" spans="1:5" x14ac:dyDescent="0.3">
      <c r="A34" t="s">
        <v>324</v>
      </c>
      <c r="B34" s="3">
        <v>14</v>
      </c>
      <c r="C34" s="3">
        <v>4</v>
      </c>
      <c r="D34" s="3">
        <f t="shared" ref="D34:D35" si="0">SUM(B34:C34)</f>
        <v>18</v>
      </c>
      <c r="E34" s="3">
        <f>B34/D34*100</f>
        <v>77.777777777777786</v>
      </c>
    </row>
    <row r="35" spans="1:5" x14ac:dyDescent="0.3">
      <c r="A35" t="s">
        <v>325</v>
      </c>
      <c r="B35" s="3">
        <v>14</v>
      </c>
      <c r="C35" s="3">
        <v>4</v>
      </c>
      <c r="D35" s="3">
        <f t="shared" si="0"/>
        <v>18</v>
      </c>
      <c r="E35" s="3">
        <f>B35/D35*100</f>
        <v>77.777777777777786</v>
      </c>
    </row>
    <row r="36" spans="1:5" x14ac:dyDescent="0.3">
      <c r="C36" s="3"/>
      <c r="D36" s="14" t="s">
        <v>16</v>
      </c>
      <c r="E36" s="21">
        <f>AVERAGE(E33:E35)</f>
        <v>80.83735909822866</v>
      </c>
    </row>
    <row r="37" spans="1:5" x14ac:dyDescent="0.3">
      <c r="C37" s="3"/>
      <c r="D37" s="14" t="s">
        <v>326</v>
      </c>
      <c r="E37" s="14">
        <f>_xlfn.STDEV.S(E33:E35)</f>
        <v>5.2993502969096049</v>
      </c>
    </row>
    <row r="38" spans="1:5" x14ac:dyDescent="0.3">
      <c r="C38" s="3"/>
      <c r="D38" s="14" t="s">
        <v>18</v>
      </c>
      <c r="E38" s="14">
        <f>E37/SQRT(3)</f>
        <v>3.0595813204508837</v>
      </c>
    </row>
    <row r="40" spans="1:5" ht="18" x14ac:dyDescent="0.35">
      <c r="A40" s="5" t="s">
        <v>327</v>
      </c>
      <c r="B40"/>
      <c r="D40"/>
    </row>
    <row r="41" spans="1:5" x14ac:dyDescent="0.3">
      <c r="A41" t="s">
        <v>74</v>
      </c>
      <c r="B41" t="s">
        <v>338</v>
      </c>
      <c r="C41" t="s">
        <v>335</v>
      </c>
      <c r="D41" s="3" t="s">
        <v>3</v>
      </c>
      <c r="E41" t="s">
        <v>336</v>
      </c>
    </row>
    <row r="42" spans="1:5" x14ac:dyDescent="0.3">
      <c r="A42" t="s">
        <v>75</v>
      </c>
      <c r="B42">
        <v>0</v>
      </c>
      <c r="C42">
        <v>22</v>
      </c>
      <c r="D42" s="3">
        <f>SUM(B42:C42)</f>
        <v>22</v>
      </c>
      <c r="E42">
        <f>B42/D42*100</f>
        <v>0</v>
      </c>
    </row>
    <row r="43" spans="1:5" x14ac:dyDescent="0.3">
      <c r="A43" t="s">
        <v>77</v>
      </c>
      <c r="B43">
        <v>0</v>
      </c>
      <c r="C43">
        <v>24</v>
      </c>
      <c r="D43" s="3">
        <f t="shared" ref="D43:D44" si="1">SUM(B43:C43)</f>
        <v>24</v>
      </c>
      <c r="E43">
        <f>B43/D43*100</f>
        <v>0</v>
      </c>
    </row>
    <row r="44" spans="1:5" x14ac:dyDescent="0.3">
      <c r="A44" t="s">
        <v>84</v>
      </c>
      <c r="B44">
        <v>0</v>
      </c>
      <c r="C44">
        <v>22</v>
      </c>
      <c r="D44" s="3">
        <f t="shared" si="1"/>
        <v>22</v>
      </c>
      <c r="E44">
        <f>B44/D44*100</f>
        <v>0</v>
      </c>
    </row>
    <row r="45" spans="1:5" x14ac:dyDescent="0.3">
      <c r="B45"/>
      <c r="D45" s="1" t="s">
        <v>16</v>
      </c>
      <c r="E45" s="19">
        <f>AVERAGE(E42:E44)</f>
        <v>0</v>
      </c>
    </row>
    <row r="46" spans="1:5" x14ac:dyDescent="0.3">
      <c r="B46"/>
      <c r="D46" s="1" t="s">
        <v>326</v>
      </c>
      <c r="E46" s="1">
        <f>_xlfn.STDEV.S(E42:E44)</f>
        <v>0</v>
      </c>
    </row>
    <row r="47" spans="1:5" x14ac:dyDescent="0.3">
      <c r="B47"/>
      <c r="D47" s="1" t="s">
        <v>18</v>
      </c>
      <c r="E47" s="1">
        <f>E46/SQRT(3)</f>
        <v>0</v>
      </c>
    </row>
    <row r="49" spans="1:5" ht="18" x14ac:dyDescent="0.35">
      <c r="A49" s="5" t="s">
        <v>339</v>
      </c>
    </row>
    <row r="50" spans="1:5" x14ac:dyDescent="0.3">
      <c r="A50" t="s">
        <v>74</v>
      </c>
      <c r="B50" t="s">
        <v>338</v>
      </c>
      <c r="C50" t="s">
        <v>335</v>
      </c>
      <c r="D50" s="3" t="s">
        <v>3</v>
      </c>
      <c r="E50" t="s">
        <v>336</v>
      </c>
    </row>
    <row r="51" spans="1:5" x14ac:dyDescent="0.3">
      <c r="A51" t="s">
        <v>75</v>
      </c>
      <c r="B51" s="3">
        <v>0</v>
      </c>
      <c r="C51">
        <v>25</v>
      </c>
      <c r="D51" s="3">
        <f>SUM(B51:C51)</f>
        <v>25</v>
      </c>
      <c r="E51">
        <f>B51/D51*100</f>
        <v>0</v>
      </c>
    </row>
    <row r="52" spans="1:5" x14ac:dyDescent="0.3">
      <c r="A52" t="s">
        <v>77</v>
      </c>
      <c r="B52" s="3">
        <v>1</v>
      </c>
      <c r="C52">
        <v>14</v>
      </c>
      <c r="D52" s="3">
        <f t="shared" ref="D52:D53" si="2">SUM(B52:C52)</f>
        <v>15</v>
      </c>
      <c r="E52">
        <f>B52/D52*100</f>
        <v>6.666666666666667</v>
      </c>
    </row>
    <row r="53" spans="1:5" x14ac:dyDescent="0.3">
      <c r="A53" t="s">
        <v>84</v>
      </c>
      <c r="B53" s="3">
        <v>1</v>
      </c>
      <c r="C53">
        <v>14</v>
      </c>
      <c r="D53" s="3">
        <f t="shared" si="2"/>
        <v>15</v>
      </c>
      <c r="E53">
        <f>B53/D53*100</f>
        <v>6.666666666666667</v>
      </c>
    </row>
    <row r="54" spans="1:5" x14ac:dyDescent="0.3">
      <c r="D54" s="1" t="s">
        <v>16</v>
      </c>
      <c r="E54" s="19">
        <f>AVERAGE(E51:E53)</f>
        <v>4.4444444444444446</v>
      </c>
    </row>
    <row r="55" spans="1:5" x14ac:dyDescent="0.3">
      <c r="B55"/>
      <c r="D55" s="1" t="s">
        <v>326</v>
      </c>
      <c r="E55" s="1">
        <f>_xlfn.STDEV.S(E51:E53)</f>
        <v>3.8490017945975055</v>
      </c>
    </row>
    <row r="56" spans="1:5" x14ac:dyDescent="0.3">
      <c r="B56"/>
      <c r="D56" s="1" t="s">
        <v>18</v>
      </c>
      <c r="E56" s="1">
        <f>E55/SQRT(3)</f>
        <v>2.2222222222222228</v>
      </c>
    </row>
    <row r="58" spans="1:5" ht="18" x14ac:dyDescent="0.35">
      <c r="A58" s="5" t="s">
        <v>340</v>
      </c>
    </row>
    <row r="59" spans="1:5" ht="18" x14ac:dyDescent="0.35">
      <c r="A59" s="5" t="s">
        <v>320</v>
      </c>
    </row>
    <row r="60" spans="1:5" x14ac:dyDescent="0.3">
      <c r="A60" s="3" t="s">
        <v>342</v>
      </c>
      <c r="B60" s="3" t="s">
        <v>341</v>
      </c>
    </row>
    <row r="61" spans="1:5" x14ac:dyDescent="0.3">
      <c r="A61" s="3">
        <v>23</v>
      </c>
      <c r="B61" s="3">
        <v>0</v>
      </c>
    </row>
    <row r="62" spans="1:5" x14ac:dyDescent="0.3">
      <c r="A62" s="3">
        <v>18</v>
      </c>
      <c r="B62" s="3">
        <v>0</v>
      </c>
    </row>
    <row r="63" spans="1:5" x14ac:dyDescent="0.3">
      <c r="A63" s="3">
        <v>18</v>
      </c>
      <c r="B63" s="3">
        <v>0</v>
      </c>
    </row>
    <row r="65" spans="1:2" ht="18" x14ac:dyDescent="0.35">
      <c r="A65" s="5" t="s">
        <v>327</v>
      </c>
    </row>
    <row r="66" spans="1:2" x14ac:dyDescent="0.3">
      <c r="A66" s="3" t="s">
        <v>342</v>
      </c>
      <c r="B66" s="3" t="s">
        <v>341</v>
      </c>
    </row>
    <row r="67" spans="1:2" x14ac:dyDescent="0.3">
      <c r="A67" s="3">
        <v>22</v>
      </c>
      <c r="B67" s="3">
        <v>10</v>
      </c>
    </row>
    <row r="68" spans="1:2" x14ac:dyDescent="0.3">
      <c r="A68" s="3">
        <v>24</v>
      </c>
      <c r="B68" s="3">
        <v>20</v>
      </c>
    </row>
    <row r="69" spans="1:2" x14ac:dyDescent="0.3">
      <c r="A69" s="3">
        <v>22</v>
      </c>
      <c r="B69" s="3">
        <v>14</v>
      </c>
    </row>
    <row r="71" spans="1:2" ht="18" x14ac:dyDescent="0.35">
      <c r="A71" s="5" t="s">
        <v>339</v>
      </c>
    </row>
    <row r="72" spans="1:2" x14ac:dyDescent="0.3">
      <c r="A72" s="3" t="s">
        <v>342</v>
      </c>
      <c r="B72" s="3" t="s">
        <v>341</v>
      </c>
    </row>
    <row r="73" spans="1:2" x14ac:dyDescent="0.3">
      <c r="A73" s="3">
        <v>25</v>
      </c>
      <c r="B73" s="3">
        <v>1</v>
      </c>
    </row>
    <row r="74" spans="1:2" x14ac:dyDescent="0.3">
      <c r="A74" s="3">
        <v>15</v>
      </c>
      <c r="B74" s="3">
        <v>2</v>
      </c>
    </row>
    <row r="75" spans="1:2" x14ac:dyDescent="0.3">
      <c r="A75" s="3">
        <v>15</v>
      </c>
      <c r="B75" s="3">
        <v>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selection activeCell="R29" sqref="R29"/>
    </sheetView>
  </sheetViews>
  <sheetFormatPr defaultRowHeight="14.4" x14ac:dyDescent="0.3"/>
  <sheetData>
    <row r="1" spans="1:8" ht="18" x14ac:dyDescent="0.35">
      <c r="A1" s="5" t="s">
        <v>475</v>
      </c>
    </row>
    <row r="2" spans="1:8" x14ac:dyDescent="0.3">
      <c r="A2" s="1" t="s">
        <v>90</v>
      </c>
    </row>
    <row r="3" spans="1:8" x14ac:dyDescent="0.3">
      <c r="A3" s="35" t="s">
        <v>476</v>
      </c>
      <c r="B3" s="35" t="s">
        <v>477</v>
      </c>
      <c r="C3" s="35" t="s">
        <v>478</v>
      </c>
      <c r="D3" s="1" t="s">
        <v>479</v>
      </c>
      <c r="E3" s="1" t="s">
        <v>480</v>
      </c>
      <c r="F3" s="36" t="s">
        <v>481</v>
      </c>
      <c r="G3" s="36" t="s">
        <v>482</v>
      </c>
      <c r="H3" s="34" t="s">
        <v>483</v>
      </c>
    </row>
    <row r="4" spans="1:8" x14ac:dyDescent="0.3">
      <c r="A4" s="37" t="s">
        <v>484</v>
      </c>
      <c r="B4" s="3">
        <v>0.88570000000000004</v>
      </c>
      <c r="C4" s="3" t="s">
        <v>485</v>
      </c>
      <c r="D4" t="s">
        <v>486</v>
      </c>
      <c r="F4" s="3">
        <v>4</v>
      </c>
      <c r="G4" s="3">
        <v>4</v>
      </c>
      <c r="H4" s="3">
        <v>7</v>
      </c>
    </row>
    <row r="5" spans="1:8" x14ac:dyDescent="0.3">
      <c r="A5" s="37" t="s">
        <v>487</v>
      </c>
      <c r="B5" s="3">
        <v>0.8286</v>
      </c>
      <c r="C5" s="3" t="s">
        <v>485</v>
      </c>
      <c r="D5" t="s">
        <v>486</v>
      </c>
      <c r="E5" s="3" t="s">
        <v>488</v>
      </c>
      <c r="F5" s="3">
        <v>4</v>
      </c>
      <c r="G5" s="3">
        <v>4</v>
      </c>
      <c r="H5" s="3">
        <v>7</v>
      </c>
    </row>
    <row r="6" spans="1:8" x14ac:dyDescent="0.3">
      <c r="A6" s="37" t="s">
        <v>489</v>
      </c>
      <c r="B6" s="3">
        <v>0.6905</v>
      </c>
      <c r="C6" s="3" t="s">
        <v>485</v>
      </c>
      <c r="D6" t="s">
        <v>486</v>
      </c>
      <c r="F6" s="3">
        <v>5</v>
      </c>
      <c r="G6" s="3">
        <v>5</v>
      </c>
      <c r="H6" s="3">
        <v>10</v>
      </c>
    </row>
    <row r="7" spans="1:8" x14ac:dyDescent="0.3">
      <c r="A7" s="37" t="s">
        <v>490</v>
      </c>
      <c r="B7" s="3" t="s">
        <v>491</v>
      </c>
      <c r="C7" s="3" t="s">
        <v>485</v>
      </c>
      <c r="D7" t="s">
        <v>486</v>
      </c>
      <c r="F7" s="3">
        <v>5</v>
      </c>
      <c r="G7" s="3">
        <v>5</v>
      </c>
      <c r="H7" s="3">
        <v>12</v>
      </c>
    </row>
    <row r="9" spans="1:8" x14ac:dyDescent="0.3">
      <c r="A9" s="57" t="s">
        <v>492</v>
      </c>
      <c r="B9" s="57"/>
      <c r="C9" s="57"/>
    </row>
    <row r="10" spans="1:8" x14ac:dyDescent="0.3">
      <c r="A10" s="35" t="s">
        <v>476</v>
      </c>
      <c r="B10" s="35" t="s">
        <v>477</v>
      </c>
      <c r="C10" s="35" t="s">
        <v>478</v>
      </c>
      <c r="D10" s="1" t="s">
        <v>479</v>
      </c>
      <c r="E10" s="1" t="s">
        <v>480</v>
      </c>
      <c r="F10" s="36" t="s">
        <v>481</v>
      </c>
      <c r="G10" s="36" t="s">
        <v>482</v>
      </c>
      <c r="H10" s="34" t="s">
        <v>483</v>
      </c>
    </row>
    <row r="11" spans="1:8" x14ac:dyDescent="0.3">
      <c r="A11" s="37" t="s">
        <v>484</v>
      </c>
      <c r="B11" s="3">
        <v>4.1999999999999997E-3</v>
      </c>
      <c r="C11" s="3" t="s">
        <v>493</v>
      </c>
      <c r="D11" t="s">
        <v>486</v>
      </c>
      <c r="F11" s="38">
        <v>28</v>
      </c>
      <c r="G11" s="38">
        <v>23</v>
      </c>
      <c r="H11" s="38">
        <v>173</v>
      </c>
    </row>
    <row r="12" spans="1:8" x14ac:dyDescent="0.3">
      <c r="A12" s="37" t="s">
        <v>487</v>
      </c>
      <c r="B12" s="3">
        <v>0.17319999999999999</v>
      </c>
      <c r="C12" s="3" t="s">
        <v>485</v>
      </c>
      <c r="D12" t="s">
        <v>486</v>
      </c>
      <c r="E12" s="3" t="s">
        <v>488</v>
      </c>
      <c r="F12" s="38">
        <v>32</v>
      </c>
      <c r="G12" s="38">
        <v>35</v>
      </c>
      <c r="H12" s="38">
        <v>451</v>
      </c>
    </row>
    <row r="13" spans="1:8" x14ac:dyDescent="0.3">
      <c r="A13" s="37" t="s">
        <v>489</v>
      </c>
      <c r="B13" s="3">
        <v>1.1000000000000001E-3</v>
      </c>
      <c r="C13" s="3" t="s">
        <v>493</v>
      </c>
      <c r="D13" t="s">
        <v>486</v>
      </c>
      <c r="F13" s="38">
        <v>23</v>
      </c>
      <c r="G13" s="38">
        <v>22</v>
      </c>
      <c r="H13" s="38">
        <v>113</v>
      </c>
    </row>
    <row r="14" spans="1:8" x14ac:dyDescent="0.3">
      <c r="A14" s="37" t="s">
        <v>490</v>
      </c>
      <c r="B14" s="3">
        <v>0.3397</v>
      </c>
      <c r="C14" s="3" t="s">
        <v>485</v>
      </c>
      <c r="D14" t="s">
        <v>486</v>
      </c>
      <c r="F14" s="38">
        <v>23</v>
      </c>
      <c r="G14" s="38">
        <v>23</v>
      </c>
      <c r="H14" s="38">
        <v>220.5</v>
      </c>
    </row>
    <row r="16" spans="1:8" x14ac:dyDescent="0.3">
      <c r="A16" s="1" t="s">
        <v>60</v>
      </c>
    </row>
    <row r="17" spans="1:8" x14ac:dyDescent="0.3">
      <c r="A17" s="35" t="s">
        <v>476</v>
      </c>
      <c r="B17" s="35" t="s">
        <v>477</v>
      </c>
      <c r="C17" s="35" t="s">
        <v>478</v>
      </c>
      <c r="D17" s="1" t="s">
        <v>479</v>
      </c>
      <c r="E17" s="1" t="s">
        <v>480</v>
      </c>
      <c r="F17" s="36" t="s">
        <v>481</v>
      </c>
      <c r="G17" s="36" t="s">
        <v>482</v>
      </c>
      <c r="H17" s="34" t="s">
        <v>483</v>
      </c>
    </row>
    <row r="18" spans="1:8" x14ac:dyDescent="0.3">
      <c r="A18" s="37" t="s">
        <v>484</v>
      </c>
      <c r="B18" s="3">
        <v>0.48570000000000002</v>
      </c>
      <c r="C18" s="3" t="s">
        <v>485</v>
      </c>
      <c r="D18" t="s">
        <v>486</v>
      </c>
      <c r="F18" s="3">
        <v>4</v>
      </c>
      <c r="G18" s="3">
        <v>4</v>
      </c>
      <c r="H18" s="3">
        <v>5</v>
      </c>
    </row>
    <row r="19" spans="1:8" x14ac:dyDescent="0.3">
      <c r="A19" s="37" t="s">
        <v>487</v>
      </c>
      <c r="B19" s="3">
        <v>0.48570000000000002</v>
      </c>
      <c r="C19" s="3" t="s">
        <v>485</v>
      </c>
      <c r="D19" t="s">
        <v>486</v>
      </c>
      <c r="E19" s="3" t="s">
        <v>488</v>
      </c>
      <c r="F19" s="3">
        <v>4</v>
      </c>
      <c r="G19" s="3">
        <v>4</v>
      </c>
      <c r="H19" s="3">
        <v>5</v>
      </c>
    </row>
    <row r="20" spans="1:8" x14ac:dyDescent="0.3">
      <c r="A20" s="37" t="s">
        <v>489</v>
      </c>
      <c r="B20" s="3">
        <v>2.86E-2</v>
      </c>
      <c r="C20" s="3" t="s">
        <v>494</v>
      </c>
      <c r="D20" t="s">
        <v>486</v>
      </c>
      <c r="F20" s="3">
        <v>4</v>
      </c>
      <c r="G20" s="3">
        <v>4</v>
      </c>
      <c r="H20" s="3">
        <v>0</v>
      </c>
    </row>
    <row r="21" spans="1:8" x14ac:dyDescent="0.3">
      <c r="A21" s="37" t="s">
        <v>490</v>
      </c>
      <c r="B21" s="3">
        <v>0.1143</v>
      </c>
      <c r="C21" s="3" t="s">
        <v>485</v>
      </c>
      <c r="D21" t="s">
        <v>486</v>
      </c>
      <c r="F21" s="3">
        <v>4</v>
      </c>
      <c r="G21" s="3">
        <v>4</v>
      </c>
      <c r="H21" s="3">
        <v>2</v>
      </c>
    </row>
    <row r="23" spans="1:8" x14ac:dyDescent="0.3">
      <c r="A23" s="1" t="s">
        <v>495</v>
      </c>
      <c r="D23" s="1" t="s">
        <v>480</v>
      </c>
    </row>
    <row r="24" spans="1:8" x14ac:dyDescent="0.3">
      <c r="A24" s="39" t="s">
        <v>496</v>
      </c>
    </row>
    <row r="25" spans="1:8" x14ac:dyDescent="0.3">
      <c r="A25" s="40" t="s">
        <v>497</v>
      </c>
      <c r="B25" s="3" t="s">
        <v>498</v>
      </c>
    </row>
    <row r="26" spans="1:8" x14ac:dyDescent="0.3">
      <c r="A26" s="40" t="s">
        <v>499</v>
      </c>
      <c r="B26" s="3">
        <v>4</v>
      </c>
      <c r="D26" t="s">
        <v>488</v>
      </c>
    </row>
    <row r="27" spans="1:8" x14ac:dyDescent="0.3">
      <c r="A27" t="s">
        <v>500</v>
      </c>
      <c r="B27" s="3">
        <v>226.1</v>
      </c>
    </row>
    <row r="29" spans="1:8" x14ac:dyDescent="0.3">
      <c r="A29" s="1" t="s">
        <v>501</v>
      </c>
    </row>
    <row r="30" spans="1:8" x14ac:dyDescent="0.3">
      <c r="A30" t="s">
        <v>502</v>
      </c>
      <c r="B30" t="s">
        <v>503</v>
      </c>
      <c r="C30" t="s">
        <v>478</v>
      </c>
      <c r="D30" s="3" t="s">
        <v>481</v>
      </c>
      <c r="E30" s="3" t="s">
        <v>482</v>
      </c>
    </row>
    <row r="31" spans="1:8" x14ac:dyDescent="0.3">
      <c r="A31" t="s">
        <v>504</v>
      </c>
      <c r="B31" t="s">
        <v>491</v>
      </c>
      <c r="C31" t="s">
        <v>485</v>
      </c>
      <c r="D31" s="3">
        <v>80</v>
      </c>
      <c r="E31" s="3">
        <v>60</v>
      </c>
    </row>
    <row r="32" spans="1:8" x14ac:dyDescent="0.3">
      <c r="A32" t="s">
        <v>505</v>
      </c>
      <c r="B32" t="s">
        <v>498</v>
      </c>
      <c r="C32" t="s">
        <v>506</v>
      </c>
      <c r="D32" s="3">
        <v>80</v>
      </c>
      <c r="E32" s="3">
        <v>80</v>
      </c>
    </row>
    <row r="33" spans="1:12" x14ac:dyDescent="0.3">
      <c r="A33" t="s">
        <v>507</v>
      </c>
      <c r="B33" t="s">
        <v>498</v>
      </c>
      <c r="C33" t="s">
        <v>506</v>
      </c>
      <c r="D33" s="3">
        <v>80</v>
      </c>
      <c r="E33" s="3">
        <v>80</v>
      </c>
    </row>
    <row r="34" spans="1:12" x14ac:dyDescent="0.3">
      <c r="A34" t="s">
        <v>508</v>
      </c>
      <c r="B34" t="s">
        <v>498</v>
      </c>
      <c r="C34" t="s">
        <v>506</v>
      </c>
      <c r="D34" s="3">
        <v>60</v>
      </c>
      <c r="E34" s="3">
        <v>80</v>
      </c>
    </row>
    <row r="35" spans="1:12" x14ac:dyDescent="0.3">
      <c r="A35" t="s">
        <v>509</v>
      </c>
      <c r="B35" t="s">
        <v>498</v>
      </c>
      <c r="C35" t="s">
        <v>506</v>
      </c>
      <c r="D35" s="3">
        <v>60</v>
      </c>
      <c r="E35" s="3">
        <v>80</v>
      </c>
    </row>
    <row r="36" spans="1:12" x14ac:dyDescent="0.3">
      <c r="A36" t="s">
        <v>510</v>
      </c>
      <c r="B36" t="s">
        <v>491</v>
      </c>
      <c r="C36" t="s">
        <v>485</v>
      </c>
      <c r="D36" s="3">
        <v>80</v>
      </c>
      <c r="E36" s="3">
        <v>80</v>
      </c>
      <c r="L36" s="3"/>
    </row>
    <row r="38" spans="1:12" x14ac:dyDescent="0.3">
      <c r="A38" s="41" t="s">
        <v>511</v>
      </c>
      <c r="D38" s="1" t="s">
        <v>480</v>
      </c>
    </row>
    <row r="39" spans="1:12" x14ac:dyDescent="0.3">
      <c r="A39" s="39" t="s">
        <v>496</v>
      </c>
    </row>
    <row r="40" spans="1:12" x14ac:dyDescent="0.3">
      <c r="A40" s="40" t="s">
        <v>497</v>
      </c>
      <c r="B40" s="3" t="s">
        <v>498</v>
      </c>
    </row>
    <row r="41" spans="1:12" x14ac:dyDescent="0.3">
      <c r="A41" s="40" t="s">
        <v>499</v>
      </c>
      <c r="B41" s="3">
        <v>4</v>
      </c>
      <c r="D41" t="s">
        <v>488</v>
      </c>
    </row>
    <row r="42" spans="1:12" x14ac:dyDescent="0.3">
      <c r="A42" t="s">
        <v>500</v>
      </c>
      <c r="B42" s="3">
        <v>300</v>
      </c>
    </row>
    <row r="44" spans="1:12" x14ac:dyDescent="0.3">
      <c r="A44" s="1" t="s">
        <v>501</v>
      </c>
      <c r="B44" s="1"/>
      <c r="C44" s="1"/>
      <c r="D44" s="1"/>
      <c r="E44" s="1"/>
    </row>
    <row r="45" spans="1:12" x14ac:dyDescent="0.3">
      <c r="A45" s="1" t="s">
        <v>502</v>
      </c>
      <c r="B45" s="1" t="s">
        <v>503</v>
      </c>
      <c r="C45" s="1" t="s">
        <v>478</v>
      </c>
      <c r="D45" s="34" t="s">
        <v>481</v>
      </c>
      <c r="E45" s="34" t="s">
        <v>482</v>
      </c>
    </row>
    <row r="46" spans="1:12" x14ac:dyDescent="0.3">
      <c r="A46" t="s">
        <v>504</v>
      </c>
      <c r="B46" t="s">
        <v>491</v>
      </c>
      <c r="C46" t="s">
        <v>485</v>
      </c>
      <c r="D46" s="3">
        <v>80</v>
      </c>
      <c r="E46" s="3">
        <v>60</v>
      </c>
    </row>
    <row r="47" spans="1:12" x14ac:dyDescent="0.3">
      <c r="A47" t="s">
        <v>505</v>
      </c>
      <c r="B47" t="s">
        <v>498</v>
      </c>
      <c r="C47" t="s">
        <v>506</v>
      </c>
      <c r="D47" s="3">
        <v>80</v>
      </c>
      <c r="E47" s="3">
        <v>80</v>
      </c>
    </row>
    <row r="48" spans="1:12" x14ac:dyDescent="0.3">
      <c r="A48" t="s">
        <v>507</v>
      </c>
      <c r="B48" t="s">
        <v>498</v>
      </c>
      <c r="C48" t="s">
        <v>506</v>
      </c>
      <c r="D48" s="3">
        <v>80</v>
      </c>
      <c r="E48" s="3">
        <v>80</v>
      </c>
    </row>
    <row r="49" spans="1:5" x14ac:dyDescent="0.3">
      <c r="A49" t="s">
        <v>508</v>
      </c>
      <c r="B49" t="s">
        <v>498</v>
      </c>
      <c r="C49" t="s">
        <v>506</v>
      </c>
      <c r="D49" s="3">
        <v>60</v>
      </c>
      <c r="E49" s="3">
        <v>80</v>
      </c>
    </row>
    <row r="50" spans="1:5" x14ac:dyDescent="0.3">
      <c r="A50" t="s">
        <v>509</v>
      </c>
      <c r="B50" t="s">
        <v>498</v>
      </c>
      <c r="C50" t="s">
        <v>506</v>
      </c>
      <c r="D50" s="3">
        <v>60</v>
      </c>
      <c r="E50" s="3">
        <v>80</v>
      </c>
    </row>
    <row r="51" spans="1:5" x14ac:dyDescent="0.3">
      <c r="A51" t="s">
        <v>510</v>
      </c>
      <c r="B51" t="s">
        <v>491</v>
      </c>
      <c r="C51" t="s">
        <v>485</v>
      </c>
      <c r="D51" s="3">
        <v>80</v>
      </c>
      <c r="E51" s="3">
        <v>80</v>
      </c>
    </row>
  </sheetData>
  <mergeCells count="1">
    <mergeCell ref="A9:C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R17" sqref="R17"/>
    </sheetView>
  </sheetViews>
  <sheetFormatPr defaultRowHeight="14.4" x14ac:dyDescent="0.3"/>
  <sheetData>
    <row r="1" spans="1:8" ht="18" x14ac:dyDescent="0.35">
      <c r="A1" s="5" t="s">
        <v>512</v>
      </c>
    </row>
    <row r="2" spans="1:8" x14ac:dyDescent="0.3">
      <c r="A2" s="1" t="s">
        <v>90</v>
      </c>
    </row>
    <row r="3" spans="1:8" x14ac:dyDescent="0.3">
      <c r="A3" s="35" t="s">
        <v>476</v>
      </c>
      <c r="B3" s="35" t="s">
        <v>477</v>
      </c>
      <c r="C3" s="35" t="s">
        <v>478</v>
      </c>
      <c r="D3" s="1" t="s">
        <v>479</v>
      </c>
      <c r="E3" s="1" t="s">
        <v>480</v>
      </c>
      <c r="F3" s="34" t="s">
        <v>481</v>
      </c>
      <c r="G3" s="34" t="s">
        <v>482</v>
      </c>
      <c r="H3" s="34" t="s">
        <v>483</v>
      </c>
    </row>
    <row r="4" spans="1:8" x14ac:dyDescent="0.3">
      <c r="A4" s="37" t="s">
        <v>513</v>
      </c>
      <c r="B4" s="3">
        <v>0.85929999999999995</v>
      </c>
      <c r="C4" s="3" t="s">
        <v>485</v>
      </c>
      <c r="D4" t="s">
        <v>486</v>
      </c>
      <c r="F4" s="3">
        <v>6</v>
      </c>
      <c r="G4" s="3">
        <v>6</v>
      </c>
      <c r="H4" s="3">
        <v>16.5</v>
      </c>
    </row>
    <row r="5" spans="1:8" x14ac:dyDescent="0.3">
      <c r="A5" s="37" t="s">
        <v>514</v>
      </c>
      <c r="B5" s="3" t="s">
        <v>515</v>
      </c>
      <c r="C5" s="3" t="s">
        <v>485</v>
      </c>
      <c r="D5" t="s">
        <v>486</v>
      </c>
      <c r="E5" s="3" t="s">
        <v>516</v>
      </c>
      <c r="F5" s="3">
        <v>4</v>
      </c>
      <c r="G5" s="3">
        <v>4</v>
      </c>
      <c r="H5" s="3">
        <v>8</v>
      </c>
    </row>
    <row r="6" spans="1:8" x14ac:dyDescent="0.3">
      <c r="A6" s="37" t="s">
        <v>517</v>
      </c>
      <c r="B6" s="3">
        <v>0.68569999999999998</v>
      </c>
      <c r="C6" s="3" t="s">
        <v>485</v>
      </c>
      <c r="D6" t="s">
        <v>486</v>
      </c>
      <c r="F6" s="3">
        <v>4</v>
      </c>
      <c r="G6" s="3">
        <v>4</v>
      </c>
      <c r="H6" s="3">
        <v>6</v>
      </c>
    </row>
    <row r="8" spans="1:8" x14ac:dyDescent="0.3">
      <c r="A8" s="57" t="s">
        <v>492</v>
      </c>
      <c r="B8" s="57"/>
      <c r="C8" s="57"/>
    </row>
    <row r="9" spans="1:8" x14ac:dyDescent="0.3">
      <c r="A9" s="35" t="s">
        <v>476</v>
      </c>
      <c r="B9" s="35" t="s">
        <v>477</v>
      </c>
      <c r="C9" s="35" t="s">
        <v>478</v>
      </c>
      <c r="D9" s="1" t="s">
        <v>479</v>
      </c>
      <c r="E9" s="1" t="s">
        <v>480</v>
      </c>
      <c r="F9" s="34" t="s">
        <v>481</v>
      </c>
      <c r="G9" s="34" t="s">
        <v>482</v>
      </c>
      <c r="H9" s="34" t="s">
        <v>483</v>
      </c>
    </row>
    <row r="10" spans="1:8" x14ac:dyDescent="0.3">
      <c r="A10" s="37" t="s">
        <v>513</v>
      </c>
      <c r="B10" s="3">
        <v>1.2999999999999999E-3</v>
      </c>
      <c r="C10" s="3" t="s">
        <v>493</v>
      </c>
      <c r="D10" t="s">
        <v>486</v>
      </c>
      <c r="F10" s="3">
        <v>46</v>
      </c>
      <c r="G10" s="3">
        <v>53</v>
      </c>
      <c r="H10" s="3">
        <v>766.5</v>
      </c>
    </row>
    <row r="11" spans="1:8" x14ac:dyDescent="0.3">
      <c r="A11" s="37" t="s">
        <v>514</v>
      </c>
      <c r="B11" s="3">
        <v>0.64239999999999997</v>
      </c>
      <c r="C11" s="3" t="s">
        <v>485</v>
      </c>
      <c r="D11" t="s">
        <v>486</v>
      </c>
      <c r="E11" s="3" t="s">
        <v>516</v>
      </c>
      <c r="F11" s="3">
        <v>20</v>
      </c>
      <c r="G11" s="3">
        <v>23</v>
      </c>
      <c r="H11" s="3">
        <v>210.5</v>
      </c>
    </row>
    <row r="12" spans="1:8" x14ac:dyDescent="0.3">
      <c r="A12" s="37" t="s">
        <v>517</v>
      </c>
      <c r="B12" s="3">
        <v>0.97070000000000001</v>
      </c>
      <c r="C12" s="3" t="s">
        <v>485</v>
      </c>
      <c r="D12" t="s">
        <v>486</v>
      </c>
      <c r="F12" s="3">
        <v>34</v>
      </c>
      <c r="G12" s="3">
        <v>30</v>
      </c>
      <c r="H12" s="3">
        <v>507</v>
      </c>
    </row>
    <row r="14" spans="1:8" x14ac:dyDescent="0.3">
      <c r="A14" s="1" t="s">
        <v>60</v>
      </c>
    </row>
    <row r="15" spans="1:8" x14ac:dyDescent="0.3">
      <c r="A15" s="35" t="s">
        <v>476</v>
      </c>
      <c r="B15" s="35" t="s">
        <v>477</v>
      </c>
      <c r="C15" s="35" t="s">
        <v>478</v>
      </c>
      <c r="D15" s="1" t="s">
        <v>479</v>
      </c>
      <c r="E15" s="1" t="s">
        <v>480</v>
      </c>
      <c r="F15" s="34" t="s">
        <v>481</v>
      </c>
      <c r="G15" s="34" t="s">
        <v>482</v>
      </c>
      <c r="H15" s="34" t="s">
        <v>483</v>
      </c>
    </row>
    <row r="16" spans="1:8" x14ac:dyDescent="0.3">
      <c r="A16" s="37" t="s">
        <v>513</v>
      </c>
      <c r="B16">
        <v>0.1143</v>
      </c>
      <c r="C16" t="s">
        <v>485</v>
      </c>
      <c r="D16" t="s">
        <v>486</v>
      </c>
      <c r="F16" s="3">
        <v>4</v>
      </c>
      <c r="G16" s="3">
        <v>4</v>
      </c>
      <c r="H16" s="3">
        <v>2</v>
      </c>
    </row>
    <row r="17" spans="1:8" x14ac:dyDescent="0.3">
      <c r="A17" s="37" t="s">
        <v>514</v>
      </c>
      <c r="B17">
        <v>0.88570000000000004</v>
      </c>
      <c r="C17" t="s">
        <v>485</v>
      </c>
      <c r="D17" t="s">
        <v>486</v>
      </c>
      <c r="E17" s="3" t="s">
        <v>516</v>
      </c>
      <c r="F17" s="3">
        <v>4</v>
      </c>
      <c r="G17" s="3">
        <v>4</v>
      </c>
      <c r="H17" s="3">
        <v>7</v>
      </c>
    </row>
    <row r="18" spans="1:8" x14ac:dyDescent="0.3">
      <c r="A18" s="37" t="s">
        <v>517</v>
      </c>
      <c r="B18" t="s">
        <v>491</v>
      </c>
      <c r="C18" t="s">
        <v>485</v>
      </c>
      <c r="D18" t="s">
        <v>486</v>
      </c>
      <c r="F18" s="3">
        <v>4</v>
      </c>
      <c r="G18" s="3">
        <v>4</v>
      </c>
      <c r="H18" s="3">
        <v>8</v>
      </c>
    </row>
    <row r="20" spans="1:8" x14ac:dyDescent="0.3">
      <c r="A20" s="41" t="s">
        <v>518</v>
      </c>
      <c r="D20" s="1" t="s">
        <v>480</v>
      </c>
    </row>
    <row r="21" spans="1:8" x14ac:dyDescent="0.3">
      <c r="A21" s="39" t="s">
        <v>496</v>
      </c>
    </row>
    <row r="22" spans="1:8" x14ac:dyDescent="0.3">
      <c r="A22" s="40" t="s">
        <v>497</v>
      </c>
      <c r="B22" s="3" t="s">
        <v>519</v>
      </c>
      <c r="C22" t="s">
        <v>506</v>
      </c>
      <c r="D22" s="3" t="s">
        <v>488</v>
      </c>
    </row>
    <row r="23" spans="1:8" x14ac:dyDescent="0.3">
      <c r="A23" s="40" t="s">
        <v>499</v>
      </c>
      <c r="B23" s="3">
        <v>4</v>
      </c>
    </row>
    <row r="24" spans="1:8" x14ac:dyDescent="0.3">
      <c r="A24" t="s">
        <v>500</v>
      </c>
      <c r="B24" s="3">
        <v>242.5</v>
      </c>
    </row>
    <row r="26" spans="1:8" x14ac:dyDescent="0.3">
      <c r="A26" s="1" t="s">
        <v>501</v>
      </c>
      <c r="B26" s="1"/>
      <c r="C26" s="1"/>
      <c r="D26" s="1"/>
      <c r="E26" s="1"/>
    </row>
    <row r="27" spans="1:8" x14ac:dyDescent="0.3">
      <c r="A27" s="1" t="s">
        <v>502</v>
      </c>
      <c r="B27" s="1" t="s">
        <v>497</v>
      </c>
      <c r="C27" s="34" t="s">
        <v>478</v>
      </c>
      <c r="D27" s="34" t="s">
        <v>481</v>
      </c>
      <c r="E27" s="34" t="s">
        <v>482</v>
      </c>
    </row>
    <row r="28" spans="1:8" x14ac:dyDescent="0.3">
      <c r="A28" t="s">
        <v>520</v>
      </c>
      <c r="B28" t="s">
        <v>491</v>
      </c>
      <c r="C28" s="3" t="s">
        <v>485</v>
      </c>
      <c r="D28" s="3">
        <v>80</v>
      </c>
      <c r="E28" s="3">
        <v>79</v>
      </c>
    </row>
    <row r="29" spans="1:8" x14ac:dyDescent="0.3">
      <c r="A29" t="s">
        <v>521</v>
      </c>
      <c r="B29" t="s">
        <v>498</v>
      </c>
      <c r="C29" s="3" t="s">
        <v>506</v>
      </c>
      <c r="D29" s="3">
        <v>80</v>
      </c>
      <c r="E29" s="3">
        <v>80</v>
      </c>
    </row>
    <row r="30" spans="1:8" x14ac:dyDescent="0.3">
      <c r="A30" t="s">
        <v>522</v>
      </c>
      <c r="B30" t="s">
        <v>498</v>
      </c>
      <c r="C30" s="3" t="s">
        <v>506</v>
      </c>
      <c r="D30" s="3">
        <v>80</v>
      </c>
      <c r="E30" s="3">
        <v>80</v>
      </c>
    </row>
    <row r="31" spans="1:8" x14ac:dyDescent="0.3">
      <c r="A31" t="s">
        <v>523</v>
      </c>
      <c r="B31" t="s">
        <v>498</v>
      </c>
      <c r="C31" s="3" t="s">
        <v>506</v>
      </c>
      <c r="D31" s="3">
        <v>79</v>
      </c>
      <c r="E31" s="3">
        <v>80</v>
      </c>
    </row>
    <row r="32" spans="1:8" x14ac:dyDescent="0.3">
      <c r="A32" t="s">
        <v>524</v>
      </c>
      <c r="B32" t="s">
        <v>498</v>
      </c>
      <c r="C32" s="3" t="s">
        <v>506</v>
      </c>
      <c r="D32" s="3">
        <v>79</v>
      </c>
      <c r="E32" s="3">
        <v>80</v>
      </c>
    </row>
    <row r="33" spans="1:5" x14ac:dyDescent="0.3">
      <c r="A33" t="s">
        <v>525</v>
      </c>
      <c r="B33" t="s">
        <v>491</v>
      </c>
      <c r="C33" s="3" t="s">
        <v>485</v>
      </c>
      <c r="D33" s="3">
        <v>80</v>
      </c>
      <c r="E33" s="3">
        <v>80</v>
      </c>
    </row>
    <row r="35" spans="1:5" x14ac:dyDescent="0.3">
      <c r="A35" s="41" t="s">
        <v>526</v>
      </c>
      <c r="D35" s="1" t="s">
        <v>480</v>
      </c>
    </row>
    <row r="37" spans="1:5" x14ac:dyDescent="0.3">
      <c r="B37" s="3" t="s">
        <v>519</v>
      </c>
      <c r="C37" s="3" t="s">
        <v>506</v>
      </c>
      <c r="D37" s="3" t="s">
        <v>488</v>
      </c>
    </row>
    <row r="38" spans="1:5" x14ac:dyDescent="0.3">
      <c r="B38" s="3">
        <v>4</v>
      </c>
    </row>
    <row r="39" spans="1:5" x14ac:dyDescent="0.3">
      <c r="B39" s="3">
        <v>237.9</v>
      </c>
    </row>
    <row r="41" spans="1:5" x14ac:dyDescent="0.3">
      <c r="A41" s="1" t="s">
        <v>501</v>
      </c>
      <c r="B41" s="1"/>
      <c r="C41" s="1"/>
      <c r="D41" s="1"/>
      <c r="E41" s="1"/>
    </row>
    <row r="42" spans="1:5" x14ac:dyDescent="0.3">
      <c r="A42" s="1" t="s">
        <v>502</v>
      </c>
      <c r="B42" s="1" t="s">
        <v>497</v>
      </c>
      <c r="C42" s="34" t="s">
        <v>478</v>
      </c>
      <c r="D42" s="34" t="s">
        <v>481</v>
      </c>
      <c r="E42" s="34" t="s">
        <v>482</v>
      </c>
    </row>
    <row r="43" spans="1:5" x14ac:dyDescent="0.3">
      <c r="A43" t="s">
        <v>520</v>
      </c>
      <c r="B43" t="s">
        <v>491</v>
      </c>
      <c r="C43" s="3" t="s">
        <v>485</v>
      </c>
      <c r="D43" s="3">
        <v>80</v>
      </c>
      <c r="E43" s="3">
        <v>80</v>
      </c>
    </row>
    <row r="44" spans="1:5" x14ac:dyDescent="0.3">
      <c r="A44" t="s">
        <v>521</v>
      </c>
      <c r="B44" t="s">
        <v>498</v>
      </c>
      <c r="C44" s="3" t="s">
        <v>506</v>
      </c>
      <c r="D44" s="3">
        <v>80</v>
      </c>
      <c r="E44" s="3">
        <v>77</v>
      </c>
    </row>
    <row r="45" spans="1:5" x14ac:dyDescent="0.3">
      <c r="A45" t="s">
        <v>522</v>
      </c>
      <c r="B45" t="s">
        <v>498</v>
      </c>
      <c r="C45" s="3" t="s">
        <v>506</v>
      </c>
      <c r="D45" s="3">
        <v>80</v>
      </c>
      <c r="E45" s="3">
        <v>79</v>
      </c>
    </row>
    <row r="46" spans="1:5" x14ac:dyDescent="0.3">
      <c r="A46" t="s">
        <v>523</v>
      </c>
      <c r="B46" t="s">
        <v>498</v>
      </c>
      <c r="C46" s="3" t="s">
        <v>506</v>
      </c>
      <c r="D46" s="3">
        <v>80</v>
      </c>
      <c r="E46" s="3">
        <v>77</v>
      </c>
    </row>
    <row r="47" spans="1:5" x14ac:dyDescent="0.3">
      <c r="A47" t="s">
        <v>524</v>
      </c>
      <c r="B47" t="s">
        <v>498</v>
      </c>
      <c r="C47" s="3" t="s">
        <v>506</v>
      </c>
      <c r="D47" s="3">
        <v>80</v>
      </c>
      <c r="E47" s="3">
        <v>79</v>
      </c>
    </row>
    <row r="48" spans="1:5" x14ac:dyDescent="0.3">
      <c r="A48" t="s">
        <v>525</v>
      </c>
      <c r="B48" t="s">
        <v>491</v>
      </c>
      <c r="C48" s="3" t="s">
        <v>485</v>
      </c>
      <c r="D48" s="3">
        <v>77</v>
      </c>
      <c r="E48" s="3">
        <v>79</v>
      </c>
    </row>
  </sheetData>
  <mergeCells count="1">
    <mergeCell ref="A8:C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R10" sqref="R10"/>
    </sheetView>
  </sheetViews>
  <sheetFormatPr defaultRowHeight="14.4" x14ac:dyDescent="0.3"/>
  <cols>
    <col min="1" max="1" width="33.88671875" customWidth="1"/>
  </cols>
  <sheetData>
    <row r="1" spans="1:7" x14ac:dyDescent="0.3">
      <c r="A1" s="1" t="s">
        <v>527</v>
      </c>
    </row>
    <row r="2" spans="1:7" x14ac:dyDescent="0.3">
      <c r="A2" s="1" t="s">
        <v>486</v>
      </c>
    </row>
    <row r="3" spans="1:7" x14ac:dyDescent="0.3">
      <c r="A3" s="1" t="s">
        <v>502</v>
      </c>
      <c r="B3" s="34" t="s">
        <v>497</v>
      </c>
      <c r="C3" s="34" t="s">
        <v>478</v>
      </c>
      <c r="D3" s="34" t="s">
        <v>481</v>
      </c>
      <c r="E3" s="34" t="s">
        <v>482</v>
      </c>
      <c r="F3" s="42" t="s">
        <v>528</v>
      </c>
    </row>
    <row r="4" spans="1:7" x14ac:dyDescent="0.3">
      <c r="A4" t="s">
        <v>529</v>
      </c>
      <c r="B4" s="13">
        <v>1.7500000000000002E-2</v>
      </c>
      <c r="C4" s="3" t="s">
        <v>494</v>
      </c>
      <c r="D4" s="3">
        <v>9</v>
      </c>
      <c r="E4" s="3">
        <v>9</v>
      </c>
      <c r="F4" s="3">
        <v>14</v>
      </c>
      <c r="G4" t="s">
        <v>530</v>
      </c>
    </row>
    <row r="5" spans="1:7" x14ac:dyDescent="0.3">
      <c r="A5" t="s">
        <v>531</v>
      </c>
      <c r="B5" s="13">
        <v>5.0000000000000001E-4</v>
      </c>
      <c r="C5" s="3" t="s">
        <v>532</v>
      </c>
      <c r="D5" s="3">
        <v>9</v>
      </c>
      <c r="E5" s="3">
        <v>9</v>
      </c>
      <c r="F5" s="3">
        <v>4</v>
      </c>
      <c r="G5" t="s">
        <v>533</v>
      </c>
    </row>
    <row r="6" spans="1:7" x14ac:dyDescent="0.3">
      <c r="A6" s="43" t="s">
        <v>534</v>
      </c>
      <c r="B6" s="3">
        <v>0.1812</v>
      </c>
      <c r="C6" s="3" t="s">
        <v>485</v>
      </c>
      <c r="D6" s="3">
        <v>9</v>
      </c>
      <c r="E6" s="3">
        <v>9</v>
      </c>
      <c r="F6" s="3">
        <v>25</v>
      </c>
    </row>
    <row r="7" spans="1:7" x14ac:dyDescent="0.3">
      <c r="A7" s="43" t="s">
        <v>535</v>
      </c>
      <c r="B7" s="3">
        <v>0.39910000000000001</v>
      </c>
      <c r="C7" s="3" t="s">
        <v>485</v>
      </c>
      <c r="D7" s="3">
        <v>9</v>
      </c>
      <c r="E7" s="3">
        <v>9</v>
      </c>
      <c r="F7" s="3">
        <v>30.5</v>
      </c>
    </row>
    <row r="8" spans="1:7" x14ac:dyDescent="0.3">
      <c r="D8" s="3"/>
      <c r="E8" s="3"/>
      <c r="F8" s="3"/>
    </row>
    <row r="9" spans="1:7" x14ac:dyDescent="0.3">
      <c r="D9" s="3"/>
      <c r="E9" s="3"/>
      <c r="F9" s="3"/>
    </row>
    <row r="11" spans="1:7" x14ac:dyDescent="0.3">
      <c r="A11" s="1" t="s">
        <v>536</v>
      </c>
    </row>
    <row r="12" spans="1:7" x14ac:dyDescent="0.3">
      <c r="A12" t="s">
        <v>537</v>
      </c>
    </row>
    <row r="13" spans="1:7" ht="15.6" x14ac:dyDescent="0.3">
      <c r="A13" s="44" t="s">
        <v>53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P35" sqref="P35"/>
    </sheetView>
  </sheetViews>
  <sheetFormatPr defaultRowHeight="14.4" x14ac:dyDescent="0.3"/>
  <sheetData>
    <row r="1" spans="1:2" x14ac:dyDescent="0.3">
      <c r="A1" s="1" t="s">
        <v>539</v>
      </c>
    </row>
    <row r="2" spans="1:2" x14ac:dyDescent="0.3">
      <c r="B2" s="34" t="s">
        <v>540</v>
      </c>
    </row>
    <row r="3" spans="1:2" x14ac:dyDescent="0.3">
      <c r="A3" t="s">
        <v>541</v>
      </c>
      <c r="B3" t="s">
        <v>542</v>
      </c>
    </row>
    <row r="5" spans="1:2" x14ac:dyDescent="0.3">
      <c r="B5" s="34" t="s">
        <v>543</v>
      </c>
    </row>
    <row r="6" spans="1:2" x14ac:dyDescent="0.3">
      <c r="A6" t="s">
        <v>541</v>
      </c>
      <c r="B6" t="s">
        <v>544</v>
      </c>
    </row>
    <row r="8" spans="1:2" x14ac:dyDescent="0.3">
      <c r="B8" s="34" t="s">
        <v>545</v>
      </c>
    </row>
    <row r="9" spans="1:2" x14ac:dyDescent="0.3">
      <c r="A9" t="s">
        <v>541</v>
      </c>
      <c r="B9" t="s">
        <v>54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C29" sqref="C29"/>
    </sheetView>
  </sheetViews>
  <sheetFormatPr defaultRowHeight="14.4" x14ac:dyDescent="0.3"/>
  <cols>
    <col min="1" max="1" width="36.44140625" customWidth="1"/>
    <col min="2" max="2" width="20.5546875" customWidth="1"/>
    <col min="3" max="3" width="13.33203125" customWidth="1"/>
    <col min="4" max="4" width="11.6640625" customWidth="1"/>
  </cols>
  <sheetData>
    <row r="1" spans="1:6" x14ac:dyDescent="0.3">
      <c r="A1" t="s">
        <v>547</v>
      </c>
    </row>
    <row r="2" spans="1:6" x14ac:dyDescent="0.3">
      <c r="A2" s="58" t="s">
        <v>548</v>
      </c>
      <c r="B2" s="53"/>
      <c r="C2" s="53"/>
      <c r="D2" s="53"/>
    </row>
    <row r="3" spans="1:6" x14ac:dyDescent="0.3">
      <c r="A3" s="1" t="s">
        <v>549</v>
      </c>
      <c r="B3" s="45" t="s">
        <v>497</v>
      </c>
      <c r="C3" s="45" t="s">
        <v>550</v>
      </c>
      <c r="D3" s="45" t="s">
        <v>551</v>
      </c>
      <c r="E3" s="45" t="s">
        <v>552</v>
      </c>
    </row>
    <row r="4" spans="1:6" x14ac:dyDescent="0.3">
      <c r="A4" t="s">
        <v>553</v>
      </c>
      <c r="B4" s="46">
        <v>4.5499999999999999E-2</v>
      </c>
      <c r="C4" s="47" t="s">
        <v>494</v>
      </c>
      <c r="D4" s="46">
        <v>4</v>
      </c>
      <c r="E4" s="46">
        <v>1</v>
      </c>
      <c r="F4" t="s">
        <v>554</v>
      </c>
    </row>
    <row r="5" spans="1:6" x14ac:dyDescent="0.3">
      <c r="A5" t="s">
        <v>555</v>
      </c>
      <c r="B5" s="46" t="s">
        <v>498</v>
      </c>
      <c r="C5" s="47" t="s">
        <v>506</v>
      </c>
      <c r="D5" s="46">
        <v>19.11</v>
      </c>
      <c r="E5" s="46">
        <v>1</v>
      </c>
    </row>
    <row r="6" spans="1:6" x14ac:dyDescent="0.3">
      <c r="A6" t="s">
        <v>556</v>
      </c>
      <c r="B6" s="46">
        <v>3.0000000000000001E-3</v>
      </c>
      <c r="C6" s="47" t="s">
        <v>532</v>
      </c>
      <c r="D6" s="46">
        <v>13.09</v>
      </c>
      <c r="E6" s="46">
        <v>1</v>
      </c>
    </row>
    <row r="7" spans="1:6" x14ac:dyDescent="0.3">
      <c r="A7" t="s">
        <v>557</v>
      </c>
      <c r="B7" s="46" t="s">
        <v>498</v>
      </c>
      <c r="C7" s="47" t="s">
        <v>506</v>
      </c>
      <c r="D7" s="46">
        <v>36.29</v>
      </c>
      <c r="E7" s="46">
        <v>1</v>
      </c>
    </row>
    <row r="9" spans="1:6" x14ac:dyDescent="0.3">
      <c r="A9" s="1" t="s">
        <v>558</v>
      </c>
      <c r="B9" s="1" t="s">
        <v>559</v>
      </c>
    </row>
    <row r="10" spans="1:6" x14ac:dyDescent="0.3">
      <c r="B10" s="48" t="s">
        <v>560</v>
      </c>
      <c r="C10" s="49" t="s">
        <v>550</v>
      </c>
      <c r="D10" s="35" t="s">
        <v>345</v>
      </c>
    </row>
    <row r="11" spans="1:6" x14ac:dyDescent="0.3">
      <c r="A11" s="40" t="s">
        <v>553</v>
      </c>
      <c r="B11" s="3">
        <v>0.249</v>
      </c>
      <c r="C11" s="3" t="s">
        <v>485</v>
      </c>
      <c r="D11" s="3">
        <v>3</v>
      </c>
    </row>
    <row r="12" spans="1:6" x14ac:dyDescent="0.3">
      <c r="A12" s="40" t="s">
        <v>555</v>
      </c>
      <c r="B12" s="3">
        <v>0.193</v>
      </c>
      <c r="C12" s="3" t="s">
        <v>485</v>
      </c>
      <c r="D12" s="3">
        <v>3</v>
      </c>
    </row>
    <row r="13" spans="1:6" x14ac:dyDescent="0.3">
      <c r="A13" s="40" t="s">
        <v>556</v>
      </c>
      <c r="B13" s="3">
        <v>0.315</v>
      </c>
      <c r="C13" s="3" t="s">
        <v>485</v>
      </c>
      <c r="D13" s="3">
        <v>3</v>
      </c>
    </row>
    <row r="14" spans="1:6" x14ac:dyDescent="0.3">
      <c r="A14" s="40" t="s">
        <v>557</v>
      </c>
      <c r="B14" s="3">
        <v>0.35299999999999998</v>
      </c>
      <c r="C14" s="3" t="s">
        <v>485</v>
      </c>
      <c r="D14" s="3">
        <v>3</v>
      </c>
    </row>
  </sheetData>
  <mergeCells count="1">
    <mergeCell ref="A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6"/>
  <sheetViews>
    <sheetView topLeftCell="A16" workbookViewId="0">
      <selection activeCell="F161" sqref="F161"/>
    </sheetView>
  </sheetViews>
  <sheetFormatPr defaultRowHeight="14.4" x14ac:dyDescent="0.3"/>
  <cols>
    <col min="1" max="1" width="16.33203125" customWidth="1"/>
    <col min="2" max="2" width="21.33203125" style="3" customWidth="1"/>
    <col min="3" max="3" width="14" style="3" customWidth="1"/>
    <col min="4" max="4" width="9" style="3"/>
    <col min="5" max="5" width="16.6640625" style="3" customWidth="1"/>
  </cols>
  <sheetData>
    <row r="1" spans="1:5" ht="21" x14ac:dyDescent="0.4">
      <c r="A1" s="6" t="s">
        <v>168</v>
      </c>
    </row>
    <row r="2" spans="1:5" ht="18" x14ac:dyDescent="0.35">
      <c r="A2" t="s">
        <v>169</v>
      </c>
      <c r="B2" s="16" t="s">
        <v>245</v>
      </c>
    </row>
    <row r="3" spans="1:5" x14ac:dyDescent="0.3">
      <c r="A3" t="s">
        <v>65</v>
      </c>
      <c r="B3" s="3" t="s">
        <v>93</v>
      </c>
      <c r="C3" s="3" t="s">
        <v>170</v>
      </c>
      <c r="D3" s="3" t="s">
        <v>95</v>
      </c>
      <c r="E3" s="3" t="s">
        <v>171</v>
      </c>
    </row>
    <row r="4" spans="1:5" x14ac:dyDescent="0.3">
      <c r="A4" t="s">
        <v>75</v>
      </c>
      <c r="B4" s="3">
        <v>21</v>
      </c>
      <c r="C4" s="3">
        <v>22</v>
      </c>
      <c r="D4" s="3">
        <f>SUM(B4:C4)</f>
        <v>43</v>
      </c>
      <c r="E4" s="3">
        <f>B4/D4*100</f>
        <v>48.837209302325576</v>
      </c>
    </row>
    <row r="5" spans="1:5" x14ac:dyDescent="0.3">
      <c r="A5" t="s">
        <v>77</v>
      </c>
      <c r="B5" s="3">
        <v>27</v>
      </c>
      <c r="C5" s="3">
        <v>17</v>
      </c>
      <c r="D5" s="3">
        <f t="shared" ref="D5:D7" si="0">SUM(B5:C5)</f>
        <v>44</v>
      </c>
      <c r="E5" s="3">
        <f t="shared" ref="E5:E7" si="1">B5/D5*100</f>
        <v>61.363636363636367</v>
      </c>
    </row>
    <row r="6" spans="1:5" x14ac:dyDescent="0.3">
      <c r="A6" t="s">
        <v>84</v>
      </c>
      <c r="B6" s="3">
        <v>38</v>
      </c>
      <c r="C6" s="3">
        <v>9</v>
      </c>
      <c r="D6" s="3">
        <f t="shared" si="0"/>
        <v>47</v>
      </c>
      <c r="E6" s="3">
        <f t="shared" si="1"/>
        <v>80.851063829787222</v>
      </c>
    </row>
    <row r="7" spans="1:5" x14ac:dyDescent="0.3">
      <c r="A7" t="s">
        <v>81</v>
      </c>
      <c r="B7" s="3">
        <v>40</v>
      </c>
      <c r="C7" s="3">
        <v>4</v>
      </c>
      <c r="D7" s="3">
        <f t="shared" si="0"/>
        <v>44</v>
      </c>
      <c r="E7" s="3">
        <f t="shared" si="1"/>
        <v>90.909090909090907</v>
      </c>
    </row>
    <row r="8" spans="1:5" x14ac:dyDescent="0.3">
      <c r="A8" s="1" t="s">
        <v>16</v>
      </c>
      <c r="B8" s="2"/>
      <c r="C8" s="2"/>
      <c r="D8" s="2"/>
      <c r="E8" s="2">
        <f>AVERAGE(E4:E7)</f>
        <v>70.490250101210023</v>
      </c>
    </row>
    <row r="9" spans="1:5" x14ac:dyDescent="0.3">
      <c r="A9" s="1" t="s">
        <v>172</v>
      </c>
      <c r="B9" s="2"/>
      <c r="C9" s="2"/>
      <c r="D9" s="2"/>
      <c r="E9" s="2">
        <f>_xlfn.STDEV.S(E4:E7)</f>
        <v>18.942234778477413</v>
      </c>
    </row>
    <row r="10" spans="1:5" x14ac:dyDescent="0.3">
      <c r="A10" s="1" t="s">
        <v>173</v>
      </c>
      <c r="B10" s="2"/>
      <c r="C10" s="2"/>
      <c r="D10" s="2"/>
      <c r="E10" s="2">
        <f>E9/SQRT(4)</f>
        <v>9.4711173892387066</v>
      </c>
    </row>
    <row r="12" spans="1:5" x14ac:dyDescent="0.3">
      <c r="A12" t="s">
        <v>174</v>
      </c>
    </row>
    <row r="13" spans="1:5" x14ac:dyDescent="0.3">
      <c r="A13" t="s">
        <v>65</v>
      </c>
      <c r="B13" s="3" t="s">
        <v>93</v>
      </c>
      <c r="C13" s="3" t="s">
        <v>170</v>
      </c>
      <c r="D13" s="3" t="s">
        <v>95</v>
      </c>
      <c r="E13" s="3" t="s">
        <v>171</v>
      </c>
    </row>
    <row r="14" spans="1:5" x14ac:dyDescent="0.3">
      <c r="A14" t="s">
        <v>76</v>
      </c>
      <c r="B14" s="3">
        <v>31</v>
      </c>
      <c r="C14" s="3">
        <v>13</v>
      </c>
      <c r="D14" s="3">
        <f>SUM(B14:C14)</f>
        <v>44</v>
      </c>
      <c r="E14" s="3">
        <f>B14/D14*100</f>
        <v>70.454545454545453</v>
      </c>
    </row>
    <row r="15" spans="1:5" x14ac:dyDescent="0.3">
      <c r="A15" t="s">
        <v>78</v>
      </c>
      <c r="B15" s="3">
        <v>21</v>
      </c>
      <c r="C15" s="3">
        <v>24</v>
      </c>
      <c r="D15" s="3">
        <f t="shared" ref="D15:D17" si="2">SUM(B15:C15)</f>
        <v>45</v>
      </c>
      <c r="E15" s="3">
        <f t="shared" ref="E15:E17" si="3">B15/D15*100</f>
        <v>46.666666666666664</v>
      </c>
    </row>
    <row r="16" spans="1:5" x14ac:dyDescent="0.3">
      <c r="A16" t="s">
        <v>80</v>
      </c>
      <c r="B16" s="3">
        <v>34</v>
      </c>
      <c r="C16" s="3">
        <v>4</v>
      </c>
      <c r="D16" s="3">
        <f t="shared" si="2"/>
        <v>38</v>
      </c>
      <c r="E16" s="3">
        <f t="shared" si="3"/>
        <v>89.473684210526315</v>
      </c>
    </row>
    <row r="17" spans="1:5" x14ac:dyDescent="0.3">
      <c r="A17" t="s">
        <v>175</v>
      </c>
      <c r="B17" s="3">
        <v>33</v>
      </c>
      <c r="C17" s="3">
        <v>8</v>
      </c>
      <c r="D17" s="3">
        <f t="shared" si="2"/>
        <v>41</v>
      </c>
      <c r="E17" s="3">
        <f t="shared" si="3"/>
        <v>80.487804878048792</v>
      </c>
    </row>
    <row r="18" spans="1:5" x14ac:dyDescent="0.3">
      <c r="A18" s="1" t="s">
        <v>16</v>
      </c>
      <c r="B18" s="2"/>
      <c r="C18" s="2"/>
      <c r="D18" s="2"/>
      <c r="E18" s="2">
        <f>AVERAGE(E14:E17)</f>
        <v>71.770675302446804</v>
      </c>
    </row>
    <row r="19" spans="1:5" x14ac:dyDescent="0.3">
      <c r="A19" s="1" t="s">
        <v>172</v>
      </c>
      <c r="B19" s="2"/>
      <c r="C19" s="2"/>
      <c r="D19" s="2"/>
      <c r="E19" s="2">
        <f>_xlfn.STDEV.S(E14:E17)</f>
        <v>18.451091384154296</v>
      </c>
    </row>
    <row r="20" spans="1:5" x14ac:dyDescent="0.3">
      <c r="A20" s="1" t="s">
        <v>173</v>
      </c>
      <c r="B20" s="2"/>
      <c r="C20" s="2"/>
      <c r="D20" s="2"/>
      <c r="E20" s="2">
        <f>E19/SQRT(4)</f>
        <v>9.2255456920771479</v>
      </c>
    </row>
    <row r="21" spans="1:5" ht="18" x14ac:dyDescent="0.35">
      <c r="A21" s="5" t="s">
        <v>36</v>
      </c>
    </row>
    <row r="22" spans="1:5" x14ac:dyDescent="0.3">
      <c r="A22" t="s">
        <v>176</v>
      </c>
      <c r="D22" s="3" t="s">
        <v>92</v>
      </c>
    </row>
    <row r="23" spans="1:5" x14ac:dyDescent="0.3">
      <c r="A23" t="s">
        <v>65</v>
      </c>
      <c r="B23" s="3" t="s">
        <v>36</v>
      </c>
      <c r="D23" s="3" t="s">
        <v>65</v>
      </c>
      <c r="E23" s="3" t="s">
        <v>36</v>
      </c>
    </row>
    <row r="24" spans="1:5" x14ac:dyDescent="0.3">
      <c r="A24" t="s">
        <v>75</v>
      </c>
      <c r="B24" s="3">
        <v>69</v>
      </c>
      <c r="D24" s="3" t="s">
        <v>177</v>
      </c>
      <c r="E24" s="3">
        <v>47</v>
      </c>
    </row>
    <row r="25" spans="1:5" x14ac:dyDescent="0.3">
      <c r="A25" t="s">
        <v>77</v>
      </c>
      <c r="B25" s="3">
        <v>90</v>
      </c>
      <c r="D25" s="3" t="s">
        <v>178</v>
      </c>
      <c r="E25" s="3">
        <v>64</v>
      </c>
    </row>
    <row r="26" spans="1:5" x14ac:dyDescent="0.3">
      <c r="A26" t="s">
        <v>84</v>
      </c>
      <c r="B26" s="3">
        <v>83</v>
      </c>
      <c r="D26" s="3" t="s">
        <v>179</v>
      </c>
      <c r="E26" s="3">
        <v>94</v>
      </c>
    </row>
    <row r="27" spans="1:5" x14ac:dyDescent="0.3">
      <c r="A27" t="s">
        <v>81</v>
      </c>
      <c r="B27" s="3">
        <v>52</v>
      </c>
      <c r="D27" s="3" t="s">
        <v>180</v>
      </c>
      <c r="E27" s="3">
        <v>92</v>
      </c>
    </row>
    <row r="28" spans="1:5" x14ac:dyDescent="0.3">
      <c r="A28" t="s">
        <v>181</v>
      </c>
      <c r="B28" s="3">
        <v>46</v>
      </c>
      <c r="D28" s="3" t="s">
        <v>182</v>
      </c>
      <c r="E28" s="3">
        <v>87</v>
      </c>
    </row>
    <row r="29" spans="1:5" x14ac:dyDescent="0.3">
      <c r="A29" t="s">
        <v>183</v>
      </c>
      <c r="B29" s="3">
        <v>23</v>
      </c>
      <c r="D29" s="3" t="s">
        <v>184</v>
      </c>
      <c r="E29" s="3">
        <v>85</v>
      </c>
    </row>
    <row r="30" spans="1:5" x14ac:dyDescent="0.3">
      <c r="A30" t="s">
        <v>185</v>
      </c>
      <c r="B30" s="3">
        <v>90</v>
      </c>
      <c r="D30" s="3" t="s">
        <v>186</v>
      </c>
      <c r="E30" s="3">
        <v>82</v>
      </c>
    </row>
    <row r="31" spans="1:5" x14ac:dyDescent="0.3">
      <c r="A31" t="s">
        <v>187</v>
      </c>
      <c r="B31" s="3">
        <v>61</v>
      </c>
      <c r="D31" s="3" t="s">
        <v>188</v>
      </c>
      <c r="E31" s="3">
        <v>111</v>
      </c>
    </row>
    <row r="32" spans="1:5" x14ac:dyDescent="0.3">
      <c r="A32" t="s">
        <v>189</v>
      </c>
      <c r="B32" s="3">
        <v>70</v>
      </c>
      <c r="D32" s="3" t="s">
        <v>190</v>
      </c>
      <c r="E32" s="3">
        <v>108</v>
      </c>
    </row>
    <row r="33" spans="1:5" x14ac:dyDescent="0.3">
      <c r="A33" t="s">
        <v>191</v>
      </c>
      <c r="B33" s="3">
        <v>32</v>
      </c>
      <c r="D33" s="3" t="s">
        <v>192</v>
      </c>
      <c r="E33" s="3">
        <v>50</v>
      </c>
    </row>
    <row r="34" spans="1:5" x14ac:dyDescent="0.3">
      <c r="A34" t="s">
        <v>193</v>
      </c>
      <c r="B34" s="3">
        <v>33</v>
      </c>
      <c r="D34" s="3" t="s">
        <v>194</v>
      </c>
      <c r="E34" s="3">
        <v>78</v>
      </c>
    </row>
    <row r="35" spans="1:5" x14ac:dyDescent="0.3">
      <c r="A35" t="s">
        <v>195</v>
      </c>
      <c r="B35" s="3">
        <v>72</v>
      </c>
      <c r="D35" s="3" t="s">
        <v>196</v>
      </c>
      <c r="E35" s="3">
        <v>104</v>
      </c>
    </row>
    <row r="36" spans="1:5" x14ac:dyDescent="0.3">
      <c r="A36" t="s">
        <v>197</v>
      </c>
      <c r="B36" s="3">
        <v>46</v>
      </c>
      <c r="D36" s="3" t="s">
        <v>198</v>
      </c>
      <c r="E36" s="3">
        <v>76</v>
      </c>
    </row>
    <row r="37" spans="1:5" x14ac:dyDescent="0.3">
      <c r="A37" t="s">
        <v>199</v>
      </c>
      <c r="B37" s="3">
        <v>80</v>
      </c>
      <c r="D37" s="3" t="s">
        <v>200</v>
      </c>
      <c r="E37" s="3">
        <v>89</v>
      </c>
    </row>
    <row r="38" spans="1:5" x14ac:dyDescent="0.3">
      <c r="A38" t="s">
        <v>201</v>
      </c>
      <c r="B38" s="3">
        <v>74</v>
      </c>
      <c r="D38" s="3" t="s">
        <v>202</v>
      </c>
      <c r="E38" s="3">
        <v>62</v>
      </c>
    </row>
    <row r="39" spans="1:5" x14ac:dyDescent="0.3">
      <c r="A39" t="s">
        <v>203</v>
      </c>
      <c r="B39" s="3">
        <v>90</v>
      </c>
      <c r="D39" s="3" t="s">
        <v>204</v>
      </c>
      <c r="E39" s="3">
        <v>92</v>
      </c>
    </row>
    <row r="40" spans="1:5" x14ac:dyDescent="0.3">
      <c r="A40" t="s">
        <v>205</v>
      </c>
      <c r="B40" s="3">
        <v>17</v>
      </c>
      <c r="D40" s="3" t="s">
        <v>206</v>
      </c>
      <c r="E40" s="3">
        <v>81</v>
      </c>
    </row>
    <row r="41" spans="1:5" x14ac:dyDescent="0.3">
      <c r="A41" t="s">
        <v>207</v>
      </c>
      <c r="B41" s="3">
        <v>105</v>
      </c>
      <c r="D41" s="3" t="s">
        <v>208</v>
      </c>
      <c r="E41" s="3">
        <v>73</v>
      </c>
    </row>
    <row r="42" spans="1:5" x14ac:dyDescent="0.3">
      <c r="A42" t="s">
        <v>209</v>
      </c>
      <c r="B42" s="3">
        <v>63</v>
      </c>
      <c r="D42" s="3" t="s">
        <v>210</v>
      </c>
      <c r="E42" s="3">
        <v>88</v>
      </c>
    </row>
    <row r="43" spans="1:5" x14ac:dyDescent="0.3">
      <c r="A43" t="s">
        <v>211</v>
      </c>
      <c r="B43" s="3">
        <v>57</v>
      </c>
      <c r="D43" s="3" t="s">
        <v>212</v>
      </c>
      <c r="E43" s="3">
        <v>78</v>
      </c>
    </row>
    <row r="44" spans="1:5" x14ac:dyDescent="0.3">
      <c r="A44" t="s">
        <v>213</v>
      </c>
      <c r="B44" s="3">
        <v>60</v>
      </c>
      <c r="D44" s="3" t="s">
        <v>214</v>
      </c>
      <c r="E44" s="3">
        <v>85</v>
      </c>
    </row>
    <row r="45" spans="1:5" x14ac:dyDescent="0.3">
      <c r="A45" t="s">
        <v>215</v>
      </c>
      <c r="B45" s="3">
        <v>68</v>
      </c>
      <c r="D45" s="3" t="s">
        <v>216</v>
      </c>
      <c r="E45" s="3">
        <v>95</v>
      </c>
    </row>
    <row r="46" spans="1:5" x14ac:dyDescent="0.3">
      <c r="A46" t="s">
        <v>217</v>
      </c>
      <c r="B46" s="3">
        <v>72</v>
      </c>
      <c r="D46" s="3" t="s">
        <v>218</v>
      </c>
      <c r="E46" s="3">
        <v>90</v>
      </c>
    </row>
    <row r="47" spans="1:5" x14ac:dyDescent="0.3">
      <c r="A47" t="s">
        <v>219</v>
      </c>
      <c r="B47" s="3">
        <v>115</v>
      </c>
      <c r="D47" s="3" t="s">
        <v>16</v>
      </c>
      <c r="E47" s="3">
        <f>AVERAGE(E24:E46)</f>
        <v>83.086956521739125</v>
      </c>
    </row>
    <row r="48" spans="1:5" x14ac:dyDescent="0.3">
      <c r="A48" t="s">
        <v>220</v>
      </c>
      <c r="B48" s="3">
        <v>35</v>
      </c>
      <c r="D48" s="3" t="s">
        <v>172</v>
      </c>
      <c r="E48" s="3">
        <f>_xlfn.STDEV.S(E24:E46)</f>
        <v>16.239438647592852</v>
      </c>
    </row>
    <row r="49" spans="1:5" x14ac:dyDescent="0.3">
      <c r="A49" t="s">
        <v>221</v>
      </c>
      <c r="B49" s="3">
        <v>96</v>
      </c>
      <c r="D49" s="3" t="s">
        <v>173</v>
      </c>
      <c r="E49" s="3">
        <f>E48/SQRT(23)</f>
        <v>3.3861570342186385</v>
      </c>
    </row>
    <row r="50" spans="1:5" x14ac:dyDescent="0.3">
      <c r="A50" t="s">
        <v>222</v>
      </c>
      <c r="B50" s="3">
        <v>71</v>
      </c>
    </row>
    <row r="51" spans="1:5" x14ac:dyDescent="0.3">
      <c r="A51" t="s">
        <v>223</v>
      </c>
      <c r="B51" s="3">
        <v>73</v>
      </c>
    </row>
    <row r="52" spans="1:5" x14ac:dyDescent="0.3">
      <c r="A52" t="s">
        <v>16</v>
      </c>
      <c r="B52" s="3">
        <f>AVERAGE(B24:B51)</f>
        <v>65.821428571428569</v>
      </c>
    </row>
    <row r="53" spans="1:5" x14ac:dyDescent="0.3">
      <c r="A53" t="s">
        <v>172</v>
      </c>
      <c r="B53" s="3">
        <f>_xlfn.STDEV.S(B24:B51)</f>
        <v>24.248793129843975</v>
      </c>
    </row>
    <row r="54" spans="1:5" x14ac:dyDescent="0.3">
      <c r="A54" t="s">
        <v>173</v>
      </c>
      <c r="B54" s="3">
        <f>B53/SQRT(28)</f>
        <v>4.5825911582156236</v>
      </c>
    </row>
    <row r="56" spans="1:5" ht="18" x14ac:dyDescent="0.35">
      <c r="A56" s="5" t="s">
        <v>60</v>
      </c>
    </row>
    <row r="57" spans="1:5" x14ac:dyDescent="0.3">
      <c r="A57" t="s">
        <v>176</v>
      </c>
    </row>
    <row r="58" spans="1:5" x14ac:dyDescent="0.3">
      <c r="A58" t="s">
        <v>65</v>
      </c>
      <c r="B58" s="3" t="s">
        <v>36</v>
      </c>
      <c r="C58" s="3" t="s">
        <v>224</v>
      </c>
      <c r="D58" s="3" t="s">
        <v>225</v>
      </c>
    </row>
    <row r="59" spans="1:5" x14ac:dyDescent="0.3">
      <c r="A59" t="s">
        <v>75</v>
      </c>
      <c r="B59" s="3">
        <v>100</v>
      </c>
      <c r="C59" s="3">
        <v>61</v>
      </c>
      <c r="D59" s="3">
        <f>C59/B59*100</f>
        <v>61</v>
      </c>
    </row>
    <row r="60" spans="1:5" x14ac:dyDescent="0.3">
      <c r="A60" t="s">
        <v>77</v>
      </c>
      <c r="B60" s="3">
        <v>100</v>
      </c>
      <c r="C60" s="3">
        <v>78</v>
      </c>
      <c r="D60" s="3">
        <f t="shared" ref="D60:D62" si="4">C60/B60*100</f>
        <v>78</v>
      </c>
    </row>
    <row r="61" spans="1:5" x14ac:dyDescent="0.3">
      <c r="A61" t="s">
        <v>84</v>
      </c>
      <c r="B61" s="3">
        <v>100</v>
      </c>
      <c r="C61" s="3">
        <v>94</v>
      </c>
      <c r="D61" s="3">
        <f t="shared" si="4"/>
        <v>94</v>
      </c>
    </row>
    <row r="62" spans="1:5" x14ac:dyDescent="0.3">
      <c r="A62" t="s">
        <v>81</v>
      </c>
      <c r="B62" s="3">
        <v>100</v>
      </c>
      <c r="C62" s="3">
        <v>90</v>
      </c>
      <c r="D62" s="3">
        <f t="shared" si="4"/>
        <v>90</v>
      </c>
    </row>
    <row r="63" spans="1:5" x14ac:dyDescent="0.3">
      <c r="A63" s="9" t="s">
        <v>16</v>
      </c>
      <c r="B63" s="10"/>
      <c r="C63" s="10"/>
      <c r="D63" s="10">
        <f>AVERAGE(D59:D62)</f>
        <v>80.75</v>
      </c>
    </row>
    <row r="64" spans="1:5" x14ac:dyDescent="0.3">
      <c r="A64" s="9" t="s">
        <v>32</v>
      </c>
      <c r="B64" s="10"/>
      <c r="C64" s="10"/>
      <c r="D64" s="10">
        <f>_xlfn.STDEV.S(D59:D62)</f>
        <v>14.818344486930156</v>
      </c>
    </row>
    <row r="65" spans="1:5" x14ac:dyDescent="0.3">
      <c r="A65" s="9" t="s">
        <v>18</v>
      </c>
      <c r="B65" s="10"/>
      <c r="C65" s="10"/>
      <c r="D65" s="10">
        <f>D64/SQRT(4)</f>
        <v>7.4091722434650782</v>
      </c>
    </row>
    <row r="67" spans="1:5" x14ac:dyDescent="0.3">
      <c r="A67" t="s">
        <v>92</v>
      </c>
    </row>
    <row r="68" spans="1:5" x14ac:dyDescent="0.3">
      <c r="A68" t="s">
        <v>76</v>
      </c>
      <c r="B68" s="3">
        <v>100</v>
      </c>
      <c r="C68" s="3">
        <v>68</v>
      </c>
      <c r="D68" s="3">
        <f>C68/B68*100</f>
        <v>68</v>
      </c>
    </row>
    <row r="69" spans="1:5" x14ac:dyDescent="0.3">
      <c r="A69" t="s">
        <v>78</v>
      </c>
      <c r="B69" s="3">
        <v>100</v>
      </c>
      <c r="C69" s="3">
        <v>100</v>
      </c>
      <c r="D69" s="3">
        <f t="shared" ref="D69:D71" si="5">C69/B69*100</f>
        <v>100</v>
      </c>
    </row>
    <row r="70" spans="1:5" x14ac:dyDescent="0.3">
      <c r="A70" t="s">
        <v>80</v>
      </c>
      <c r="B70" s="3">
        <v>100</v>
      </c>
      <c r="C70" s="3">
        <v>96</v>
      </c>
      <c r="D70" s="3">
        <f>C70/B70*100</f>
        <v>96</v>
      </c>
    </row>
    <row r="71" spans="1:5" x14ac:dyDescent="0.3">
      <c r="A71" t="s">
        <v>175</v>
      </c>
      <c r="B71" s="3">
        <v>100</v>
      </c>
      <c r="C71" s="3">
        <v>88</v>
      </c>
      <c r="D71" s="3">
        <f t="shared" si="5"/>
        <v>88</v>
      </c>
    </row>
    <row r="72" spans="1:5" x14ac:dyDescent="0.3">
      <c r="A72" s="9" t="s">
        <v>16</v>
      </c>
      <c r="B72" s="10"/>
      <c r="C72" s="10"/>
      <c r="D72" s="10">
        <f>AVERAGE(D68:D71)</f>
        <v>88</v>
      </c>
    </row>
    <row r="73" spans="1:5" x14ac:dyDescent="0.3">
      <c r="A73" s="9" t="s">
        <v>32</v>
      </c>
      <c r="B73" s="10"/>
      <c r="C73" s="10"/>
      <c r="D73" s="10">
        <f>_xlfn.STDEV.S(D68:D71)</f>
        <v>14.236104336041748</v>
      </c>
    </row>
    <row r="74" spans="1:5" x14ac:dyDescent="0.3">
      <c r="A74" s="9" t="s">
        <v>18</v>
      </c>
      <c r="B74" s="10"/>
      <c r="C74" s="10"/>
      <c r="D74" s="10">
        <f>D73/SQRT(4)</f>
        <v>7.1180521680208741</v>
      </c>
    </row>
    <row r="77" spans="1:5" ht="21" x14ac:dyDescent="0.4">
      <c r="A77" s="15" t="s">
        <v>226</v>
      </c>
    </row>
    <row r="78" spans="1:5" ht="18" x14ac:dyDescent="0.35">
      <c r="A78" s="5" t="s">
        <v>90</v>
      </c>
    </row>
    <row r="79" spans="1:5" x14ac:dyDescent="0.3">
      <c r="A79" t="s">
        <v>169</v>
      </c>
    </row>
    <row r="80" spans="1:5" x14ac:dyDescent="0.3">
      <c r="A80" t="s">
        <v>65</v>
      </c>
      <c r="B80" s="3" t="s">
        <v>93</v>
      </c>
      <c r="C80" s="3" t="s">
        <v>170</v>
      </c>
      <c r="D80" s="3" t="s">
        <v>95</v>
      </c>
      <c r="E80" s="3" t="s">
        <v>171</v>
      </c>
    </row>
    <row r="81" spans="1:5" x14ac:dyDescent="0.3">
      <c r="A81" t="s">
        <v>75</v>
      </c>
      <c r="B81" s="3">
        <v>12</v>
      </c>
      <c r="C81" s="3">
        <v>5</v>
      </c>
      <c r="D81" s="3">
        <v>17</v>
      </c>
      <c r="E81" s="3">
        <f>B81/D81*100</f>
        <v>70.588235294117652</v>
      </c>
    </row>
    <row r="82" spans="1:5" x14ac:dyDescent="0.3">
      <c r="A82" t="s">
        <v>77</v>
      </c>
      <c r="B82" s="3">
        <v>17</v>
      </c>
      <c r="C82" s="3">
        <v>1</v>
      </c>
      <c r="D82" s="3">
        <v>18</v>
      </c>
      <c r="E82" s="3">
        <f>B82/D82*100</f>
        <v>94.444444444444443</v>
      </c>
    </row>
    <row r="83" spans="1:5" x14ac:dyDescent="0.3">
      <c r="A83" t="s">
        <v>84</v>
      </c>
      <c r="B83" s="3">
        <v>16</v>
      </c>
      <c r="C83" s="3">
        <v>1</v>
      </c>
      <c r="D83" s="3">
        <v>17</v>
      </c>
      <c r="E83" s="3">
        <f>B83/D83*100</f>
        <v>94.117647058823522</v>
      </c>
    </row>
    <row r="84" spans="1:5" x14ac:dyDescent="0.3">
      <c r="A84" t="s">
        <v>81</v>
      </c>
      <c r="B84" s="3">
        <v>12</v>
      </c>
      <c r="C84" s="3">
        <v>3</v>
      </c>
      <c r="D84" s="3">
        <v>15</v>
      </c>
      <c r="E84" s="3">
        <f>B84/D84*100</f>
        <v>80</v>
      </c>
    </row>
    <row r="85" spans="1:5" x14ac:dyDescent="0.3">
      <c r="A85" s="1" t="s">
        <v>16</v>
      </c>
      <c r="E85" s="2">
        <f>AVERAGE(E81:E84)</f>
        <v>84.787581699346404</v>
      </c>
    </row>
    <row r="86" spans="1:5" x14ac:dyDescent="0.3">
      <c r="A86" s="1" t="s">
        <v>17</v>
      </c>
      <c r="E86" s="2">
        <f>_xlfn.STDEV.S(E81:E84)</f>
        <v>11.616762236145009</v>
      </c>
    </row>
    <row r="87" spans="1:5" x14ac:dyDescent="0.3">
      <c r="A87" s="1" t="s">
        <v>67</v>
      </c>
      <c r="E87" s="2">
        <f>E86/SQRT(4)</f>
        <v>5.8083811180725045</v>
      </c>
    </row>
    <row r="91" spans="1:5" x14ac:dyDescent="0.3">
      <c r="A91" t="s">
        <v>174</v>
      </c>
    </row>
    <row r="92" spans="1:5" x14ac:dyDescent="0.3">
      <c r="A92" t="s">
        <v>65</v>
      </c>
      <c r="B92" s="3" t="s">
        <v>93</v>
      </c>
      <c r="C92" s="3" t="s">
        <v>170</v>
      </c>
      <c r="D92" s="3" t="s">
        <v>95</v>
      </c>
      <c r="E92" s="3" t="s">
        <v>171</v>
      </c>
    </row>
    <row r="93" spans="1:5" x14ac:dyDescent="0.3">
      <c r="A93" t="s">
        <v>76</v>
      </c>
      <c r="B93" s="3">
        <v>15</v>
      </c>
      <c r="C93" s="3">
        <v>6</v>
      </c>
      <c r="D93" s="3">
        <v>21</v>
      </c>
      <c r="E93" s="3">
        <f>B93/D93*100</f>
        <v>71.428571428571431</v>
      </c>
    </row>
    <row r="94" spans="1:5" x14ac:dyDescent="0.3">
      <c r="A94" t="s">
        <v>78</v>
      </c>
      <c r="B94" s="3">
        <v>21</v>
      </c>
      <c r="C94" s="3">
        <v>5</v>
      </c>
      <c r="D94" s="3">
        <v>26</v>
      </c>
      <c r="E94" s="3">
        <f>B94/D94*100</f>
        <v>80.769230769230774</v>
      </c>
    </row>
    <row r="95" spans="1:5" x14ac:dyDescent="0.3">
      <c r="A95" t="s">
        <v>80</v>
      </c>
      <c r="B95" s="3">
        <v>12</v>
      </c>
      <c r="C95" s="3">
        <v>3</v>
      </c>
      <c r="D95" s="3">
        <v>15</v>
      </c>
      <c r="E95" s="3">
        <f>B95/D95*100</f>
        <v>80</v>
      </c>
    </row>
    <row r="96" spans="1:5" x14ac:dyDescent="0.3">
      <c r="A96" t="s">
        <v>175</v>
      </c>
      <c r="B96" s="3">
        <v>16</v>
      </c>
      <c r="C96" s="3">
        <v>1</v>
      </c>
      <c r="D96" s="3">
        <v>17</v>
      </c>
      <c r="E96" s="3">
        <f>B96/D96*100</f>
        <v>94.117647058823522</v>
      </c>
    </row>
    <row r="97" spans="1:5" x14ac:dyDescent="0.3">
      <c r="A97" s="1" t="s">
        <v>16</v>
      </c>
      <c r="E97" s="2">
        <f>AVERAGE(E93:E96)</f>
        <v>81.578862314156439</v>
      </c>
    </row>
    <row r="98" spans="1:5" x14ac:dyDescent="0.3">
      <c r="A98" s="1" t="s">
        <v>17</v>
      </c>
      <c r="E98" s="2">
        <f>_xlfn.STDEV.S(E93:E96)</f>
        <v>9.3701269536168006</v>
      </c>
    </row>
    <row r="99" spans="1:5" x14ac:dyDescent="0.3">
      <c r="A99" s="1" t="s">
        <v>67</v>
      </c>
      <c r="E99" s="2">
        <f>E98/SQRT(4)</f>
        <v>4.6850634768084003</v>
      </c>
    </row>
    <row r="100" spans="1:5" ht="18" x14ac:dyDescent="0.35">
      <c r="A100" s="5" t="s">
        <v>36</v>
      </c>
    </row>
    <row r="101" spans="1:5" x14ac:dyDescent="0.3">
      <c r="A101" t="s">
        <v>176</v>
      </c>
      <c r="D101" s="3" t="s">
        <v>92</v>
      </c>
    </row>
    <row r="102" spans="1:5" x14ac:dyDescent="0.3">
      <c r="A102" t="s">
        <v>65</v>
      </c>
      <c r="B102" s="3" t="s">
        <v>36</v>
      </c>
      <c r="D102" s="3" t="s">
        <v>65</v>
      </c>
      <c r="E102" s="3" t="s">
        <v>36</v>
      </c>
    </row>
    <row r="103" spans="1:5" x14ac:dyDescent="0.3">
      <c r="A103" t="s">
        <v>75</v>
      </c>
      <c r="B103" s="3">
        <v>43</v>
      </c>
      <c r="D103" s="3" t="s">
        <v>177</v>
      </c>
      <c r="E103" s="3">
        <v>128</v>
      </c>
    </row>
    <row r="104" spans="1:5" x14ac:dyDescent="0.3">
      <c r="A104" t="s">
        <v>77</v>
      </c>
      <c r="B104" s="3">
        <v>64</v>
      </c>
      <c r="D104" s="3" t="s">
        <v>178</v>
      </c>
      <c r="E104" s="3">
        <v>15</v>
      </c>
    </row>
    <row r="105" spans="1:5" x14ac:dyDescent="0.3">
      <c r="A105" t="s">
        <v>84</v>
      </c>
      <c r="B105" s="3">
        <v>76</v>
      </c>
      <c r="D105" s="3" t="s">
        <v>179</v>
      </c>
      <c r="E105" s="3">
        <v>118</v>
      </c>
    </row>
    <row r="106" spans="1:5" x14ac:dyDescent="0.3">
      <c r="A106" t="s">
        <v>81</v>
      </c>
      <c r="B106" s="3">
        <v>86</v>
      </c>
      <c r="D106" s="3" t="s">
        <v>180</v>
      </c>
      <c r="E106" s="3">
        <v>112</v>
      </c>
    </row>
    <row r="107" spans="1:5" x14ac:dyDescent="0.3">
      <c r="A107" t="s">
        <v>181</v>
      </c>
      <c r="B107" s="3">
        <v>59</v>
      </c>
      <c r="D107" s="3" t="s">
        <v>182</v>
      </c>
      <c r="E107" s="3">
        <v>129</v>
      </c>
    </row>
    <row r="108" spans="1:5" x14ac:dyDescent="0.3">
      <c r="A108" t="s">
        <v>183</v>
      </c>
      <c r="B108" s="3">
        <v>63</v>
      </c>
      <c r="D108" s="3" t="s">
        <v>184</v>
      </c>
      <c r="E108" s="3">
        <v>37</v>
      </c>
    </row>
    <row r="109" spans="1:5" x14ac:dyDescent="0.3">
      <c r="A109" t="s">
        <v>185</v>
      </c>
      <c r="B109" s="3">
        <v>85</v>
      </c>
      <c r="D109" s="3" t="s">
        <v>186</v>
      </c>
      <c r="E109" s="3">
        <v>85</v>
      </c>
    </row>
    <row r="110" spans="1:5" x14ac:dyDescent="0.3">
      <c r="A110" t="s">
        <v>187</v>
      </c>
      <c r="B110" s="3">
        <v>56</v>
      </c>
      <c r="D110" s="3" t="s">
        <v>188</v>
      </c>
      <c r="E110" s="3">
        <v>81</v>
      </c>
    </row>
    <row r="111" spans="1:5" x14ac:dyDescent="0.3">
      <c r="A111" t="s">
        <v>189</v>
      </c>
      <c r="B111" s="3">
        <v>67</v>
      </c>
      <c r="D111" s="3" t="s">
        <v>190</v>
      </c>
      <c r="E111" s="3">
        <v>73</v>
      </c>
    </row>
    <row r="112" spans="1:5" x14ac:dyDescent="0.3">
      <c r="A112" t="s">
        <v>191</v>
      </c>
      <c r="B112" s="3">
        <v>42</v>
      </c>
      <c r="D112" s="3" t="s">
        <v>192</v>
      </c>
      <c r="E112" s="3">
        <v>125</v>
      </c>
    </row>
    <row r="113" spans="1:5" x14ac:dyDescent="0.3">
      <c r="A113" t="s">
        <v>193</v>
      </c>
      <c r="B113" s="3">
        <v>86</v>
      </c>
      <c r="D113" s="3" t="s">
        <v>194</v>
      </c>
      <c r="E113" s="3">
        <v>65</v>
      </c>
    </row>
    <row r="114" spans="1:5" x14ac:dyDescent="0.3">
      <c r="A114" t="s">
        <v>195</v>
      </c>
      <c r="B114" s="3">
        <v>52</v>
      </c>
      <c r="D114" s="3" t="s">
        <v>196</v>
      </c>
      <c r="E114" s="3">
        <v>97</v>
      </c>
    </row>
    <row r="115" spans="1:5" x14ac:dyDescent="0.3">
      <c r="A115" t="s">
        <v>197</v>
      </c>
      <c r="B115" s="3">
        <v>93</v>
      </c>
      <c r="D115" s="3" t="s">
        <v>198</v>
      </c>
      <c r="E115" s="3">
        <v>58</v>
      </c>
    </row>
    <row r="116" spans="1:5" x14ac:dyDescent="0.3">
      <c r="A116" t="s">
        <v>199</v>
      </c>
      <c r="B116" s="3">
        <v>99</v>
      </c>
      <c r="D116" s="3" t="s">
        <v>200</v>
      </c>
      <c r="E116" s="3">
        <v>128</v>
      </c>
    </row>
    <row r="117" spans="1:5" x14ac:dyDescent="0.3">
      <c r="A117" t="s">
        <v>201</v>
      </c>
      <c r="B117" s="3">
        <v>91</v>
      </c>
      <c r="D117" s="3" t="s">
        <v>202</v>
      </c>
      <c r="E117" s="3">
        <v>94</v>
      </c>
    </row>
    <row r="118" spans="1:5" x14ac:dyDescent="0.3">
      <c r="A118" t="s">
        <v>203</v>
      </c>
      <c r="B118" s="3">
        <v>51</v>
      </c>
      <c r="D118" s="3" t="s">
        <v>204</v>
      </c>
      <c r="E118" s="3">
        <v>91</v>
      </c>
    </row>
    <row r="119" spans="1:5" x14ac:dyDescent="0.3">
      <c r="A119" t="s">
        <v>205</v>
      </c>
      <c r="B119" s="3">
        <v>72</v>
      </c>
      <c r="D119" s="3" t="s">
        <v>206</v>
      </c>
      <c r="E119" s="3">
        <v>56</v>
      </c>
    </row>
    <row r="120" spans="1:5" x14ac:dyDescent="0.3">
      <c r="A120" t="s">
        <v>207</v>
      </c>
      <c r="B120" s="3">
        <v>115</v>
      </c>
      <c r="D120" s="3" t="s">
        <v>208</v>
      </c>
      <c r="E120" s="3">
        <v>38</v>
      </c>
    </row>
    <row r="121" spans="1:5" x14ac:dyDescent="0.3">
      <c r="A121" t="s">
        <v>209</v>
      </c>
      <c r="B121" s="3">
        <v>44</v>
      </c>
      <c r="D121" s="3" t="s">
        <v>210</v>
      </c>
      <c r="E121" s="3">
        <v>111</v>
      </c>
    </row>
    <row r="122" spans="1:5" x14ac:dyDescent="0.3">
      <c r="A122" t="s">
        <v>211</v>
      </c>
      <c r="B122" s="3">
        <v>92</v>
      </c>
      <c r="D122" s="3" t="s">
        <v>212</v>
      </c>
      <c r="E122" s="3">
        <v>75</v>
      </c>
    </row>
    <row r="123" spans="1:5" x14ac:dyDescent="0.3">
      <c r="A123" t="s">
        <v>213</v>
      </c>
      <c r="B123" s="3">
        <v>110</v>
      </c>
      <c r="D123" s="3" t="s">
        <v>214</v>
      </c>
      <c r="E123" s="3">
        <v>86</v>
      </c>
    </row>
    <row r="124" spans="1:5" x14ac:dyDescent="0.3">
      <c r="A124" t="s">
        <v>215</v>
      </c>
      <c r="B124" s="3">
        <v>87</v>
      </c>
      <c r="D124" s="3" t="s">
        <v>216</v>
      </c>
      <c r="E124" s="3">
        <v>134</v>
      </c>
    </row>
    <row r="125" spans="1:5" x14ac:dyDescent="0.3">
      <c r="A125" t="s">
        <v>217</v>
      </c>
      <c r="B125" s="3">
        <v>72</v>
      </c>
      <c r="D125" s="3" t="s">
        <v>218</v>
      </c>
      <c r="E125" s="3">
        <v>92</v>
      </c>
    </row>
    <row r="126" spans="1:5" x14ac:dyDescent="0.3">
      <c r="A126" t="s">
        <v>219</v>
      </c>
      <c r="B126" s="3">
        <v>112</v>
      </c>
      <c r="D126" s="3" t="s">
        <v>227</v>
      </c>
      <c r="E126" s="3">
        <v>44</v>
      </c>
    </row>
    <row r="127" spans="1:5" x14ac:dyDescent="0.3">
      <c r="A127" t="s">
        <v>220</v>
      </c>
      <c r="B127" s="3">
        <v>72</v>
      </c>
      <c r="D127" s="3" t="s">
        <v>228</v>
      </c>
      <c r="E127" s="3">
        <v>71</v>
      </c>
    </row>
    <row r="128" spans="1:5" x14ac:dyDescent="0.3">
      <c r="A128" t="s">
        <v>221</v>
      </c>
      <c r="B128" s="3">
        <v>58</v>
      </c>
      <c r="D128" s="3" t="s">
        <v>229</v>
      </c>
      <c r="E128" s="3">
        <v>112</v>
      </c>
    </row>
    <row r="129" spans="1:5" x14ac:dyDescent="0.3">
      <c r="A129" t="s">
        <v>222</v>
      </c>
      <c r="B129" s="3">
        <v>75</v>
      </c>
      <c r="D129" s="3" t="s">
        <v>230</v>
      </c>
      <c r="E129" s="3">
        <v>99</v>
      </c>
    </row>
    <row r="130" spans="1:5" x14ac:dyDescent="0.3">
      <c r="A130" t="s">
        <v>223</v>
      </c>
      <c r="B130" s="3">
        <v>72</v>
      </c>
      <c r="D130" s="3" t="s">
        <v>231</v>
      </c>
      <c r="E130" s="3">
        <v>128</v>
      </c>
    </row>
    <row r="131" spans="1:5" x14ac:dyDescent="0.3">
      <c r="A131" t="s">
        <v>232</v>
      </c>
      <c r="B131" s="3">
        <v>40</v>
      </c>
      <c r="D131" s="3" t="s">
        <v>233</v>
      </c>
      <c r="E131" s="3">
        <v>86</v>
      </c>
    </row>
    <row r="132" spans="1:5" x14ac:dyDescent="0.3">
      <c r="A132" t="s">
        <v>234</v>
      </c>
      <c r="B132" s="3">
        <v>121</v>
      </c>
      <c r="D132" s="3" t="s">
        <v>235</v>
      </c>
      <c r="E132" s="3">
        <v>70</v>
      </c>
    </row>
    <row r="133" spans="1:5" x14ac:dyDescent="0.3">
      <c r="A133" t="s">
        <v>236</v>
      </c>
      <c r="B133" s="3">
        <v>103</v>
      </c>
      <c r="D133" s="3" t="s">
        <v>237</v>
      </c>
      <c r="E133" s="3">
        <v>120</v>
      </c>
    </row>
    <row r="134" spans="1:5" x14ac:dyDescent="0.3">
      <c r="A134" t="s">
        <v>238</v>
      </c>
      <c r="B134" s="3">
        <v>104</v>
      </c>
      <c r="D134" s="3" t="s">
        <v>239</v>
      </c>
      <c r="E134" s="3">
        <v>29</v>
      </c>
    </row>
    <row r="135" spans="1:5" x14ac:dyDescent="0.3">
      <c r="A135" s="1" t="s">
        <v>16</v>
      </c>
      <c r="B135" s="2">
        <f>AVERAGE(B103:B134)</f>
        <v>76.9375</v>
      </c>
      <c r="D135" s="3" t="s">
        <v>240</v>
      </c>
      <c r="E135" s="3">
        <v>33</v>
      </c>
    </row>
    <row r="136" spans="1:5" x14ac:dyDescent="0.3">
      <c r="A136" s="1" t="s">
        <v>32</v>
      </c>
      <c r="B136" s="2">
        <f>_xlfn.STDEV.S(B103:B134)</f>
        <v>23.016035784335376</v>
      </c>
      <c r="D136" s="3" t="s">
        <v>241</v>
      </c>
      <c r="E136" s="3">
        <v>83</v>
      </c>
    </row>
    <row r="137" spans="1:5" x14ac:dyDescent="0.3">
      <c r="A137" s="1" t="s">
        <v>242</v>
      </c>
      <c r="B137" s="2">
        <f>B136/SQRT(32)</f>
        <v>4.0686987447839451</v>
      </c>
      <c r="D137" s="3" t="s">
        <v>243</v>
      </c>
      <c r="E137" s="3">
        <v>102</v>
      </c>
    </row>
    <row r="138" spans="1:5" x14ac:dyDescent="0.3">
      <c r="D138" s="2" t="s">
        <v>16</v>
      </c>
      <c r="E138" s="2">
        <f>AVERAGE(E103:E137)</f>
        <v>85.857142857142861</v>
      </c>
    </row>
    <row r="139" spans="1:5" x14ac:dyDescent="0.3">
      <c r="D139" s="2" t="s">
        <v>32</v>
      </c>
      <c r="E139" s="2">
        <f>_xlfn.STDEV.S(E103:E122)</f>
        <v>33.732071261322631</v>
      </c>
    </row>
    <row r="140" spans="1:5" x14ac:dyDescent="0.3">
      <c r="D140" s="2" t="s">
        <v>242</v>
      </c>
      <c r="E140" s="2">
        <f>E139/SQRT(35)</f>
        <v>5.7017607094624676</v>
      </c>
    </row>
    <row r="141" spans="1:5" ht="18" x14ac:dyDescent="0.35">
      <c r="A141" s="5" t="s">
        <v>60</v>
      </c>
    </row>
    <row r="142" spans="1:5" x14ac:dyDescent="0.3">
      <c r="A142" t="s">
        <v>176</v>
      </c>
    </row>
    <row r="144" spans="1:5" x14ac:dyDescent="0.3">
      <c r="A144" t="s">
        <v>65</v>
      </c>
      <c r="B144" s="3" t="s">
        <v>36</v>
      </c>
      <c r="C144" s="3" t="s">
        <v>224</v>
      </c>
    </row>
    <row r="145" spans="1:3" x14ac:dyDescent="0.3">
      <c r="A145" t="s">
        <v>75</v>
      </c>
      <c r="B145" s="3">
        <v>100</v>
      </c>
      <c r="C145" s="3">
        <v>43</v>
      </c>
    </row>
    <row r="146" spans="1:3" x14ac:dyDescent="0.3">
      <c r="A146" t="s">
        <v>77</v>
      </c>
      <c r="B146" s="3">
        <v>100</v>
      </c>
      <c r="C146" s="3">
        <v>84</v>
      </c>
    </row>
    <row r="147" spans="1:3" x14ac:dyDescent="0.3">
      <c r="A147" t="s">
        <v>84</v>
      </c>
      <c r="B147" s="3">
        <v>100</v>
      </c>
      <c r="C147" s="3">
        <v>81</v>
      </c>
    </row>
    <row r="148" spans="1:3" x14ac:dyDescent="0.3">
      <c r="A148" t="s">
        <v>81</v>
      </c>
      <c r="B148" s="3">
        <v>100</v>
      </c>
      <c r="C148" s="3">
        <v>73</v>
      </c>
    </row>
    <row r="150" spans="1:3" x14ac:dyDescent="0.3">
      <c r="A150" t="s">
        <v>16</v>
      </c>
      <c r="C150" s="3">
        <f>AVERAGE(C145:C148)</f>
        <v>70.25</v>
      </c>
    </row>
    <row r="151" spans="1:3" x14ac:dyDescent="0.3">
      <c r="A151" t="s">
        <v>32</v>
      </c>
      <c r="C151" s="3">
        <f>_xlfn.STDEV.S(C145:C148)</f>
        <v>18.750555547325344</v>
      </c>
    </row>
    <row r="152" spans="1:3" x14ac:dyDescent="0.3">
      <c r="A152" t="s">
        <v>244</v>
      </c>
      <c r="C152" s="3">
        <f>C151/SQRT(4)</f>
        <v>9.3752777736626722</v>
      </c>
    </row>
    <row r="155" spans="1:3" x14ac:dyDescent="0.3">
      <c r="A155" t="s">
        <v>92</v>
      </c>
    </row>
    <row r="157" spans="1:3" x14ac:dyDescent="0.3">
      <c r="A157" t="s">
        <v>65</v>
      </c>
      <c r="B157" s="3" t="s">
        <v>36</v>
      </c>
      <c r="C157" s="3" t="s">
        <v>224</v>
      </c>
    </row>
    <row r="158" spans="1:3" x14ac:dyDescent="0.3">
      <c r="A158" t="s">
        <v>76</v>
      </c>
      <c r="B158" s="3">
        <v>100</v>
      </c>
      <c r="C158" s="3">
        <v>48</v>
      </c>
    </row>
    <row r="159" spans="1:3" x14ac:dyDescent="0.3">
      <c r="A159" t="s">
        <v>78</v>
      </c>
      <c r="B159" s="3">
        <v>100</v>
      </c>
      <c r="C159" s="3">
        <v>79</v>
      </c>
    </row>
    <row r="160" spans="1:3" x14ac:dyDescent="0.3">
      <c r="A160" t="s">
        <v>80</v>
      </c>
      <c r="B160" s="3">
        <v>100</v>
      </c>
      <c r="C160" s="3">
        <v>98</v>
      </c>
    </row>
    <row r="161" spans="1:5" x14ac:dyDescent="0.3">
      <c r="A161" t="s">
        <v>175</v>
      </c>
      <c r="B161" s="3">
        <v>100</v>
      </c>
      <c r="C161" s="3">
        <v>88</v>
      </c>
    </row>
    <row r="163" spans="1:5" x14ac:dyDescent="0.3">
      <c r="A163" t="s">
        <v>16</v>
      </c>
      <c r="C163" s="3">
        <f>AVERAGE(C158:C161)</f>
        <v>78.25</v>
      </c>
    </row>
    <row r="164" spans="1:5" x14ac:dyDescent="0.3">
      <c r="A164" t="s">
        <v>32</v>
      </c>
      <c r="C164" s="3">
        <f>_xlfn.STDEV.S(C158:C161)</f>
        <v>21.608254595562936</v>
      </c>
    </row>
    <row r="165" spans="1:5" x14ac:dyDescent="0.3">
      <c r="A165" t="s">
        <v>244</v>
      </c>
      <c r="C165" s="3">
        <f>C164/SQRT(4)</f>
        <v>10.804127297781468</v>
      </c>
    </row>
    <row r="167" spans="1:5" ht="18" x14ac:dyDescent="0.35">
      <c r="A167" s="5" t="s">
        <v>246</v>
      </c>
    </row>
    <row r="168" spans="1:5" ht="18" x14ac:dyDescent="0.35">
      <c r="A168" s="5" t="s">
        <v>56</v>
      </c>
    </row>
    <row r="169" spans="1:5" x14ac:dyDescent="0.3">
      <c r="A169" t="s">
        <v>35</v>
      </c>
    </row>
    <row r="170" spans="1:5" x14ac:dyDescent="0.3">
      <c r="A170" t="s">
        <v>23</v>
      </c>
      <c r="B170" s="3" t="s">
        <v>24</v>
      </c>
      <c r="C170" s="3" t="s">
        <v>25</v>
      </c>
      <c r="D170" s="3" t="s">
        <v>3</v>
      </c>
      <c r="E170" s="3" t="s">
        <v>26</v>
      </c>
    </row>
    <row r="171" spans="1:5" x14ac:dyDescent="0.3">
      <c r="A171" t="s">
        <v>27</v>
      </c>
      <c r="B171" s="3">
        <v>17</v>
      </c>
      <c r="C171" s="3">
        <v>5</v>
      </c>
      <c r="D171" s="3">
        <f>SUM(B171:C171)</f>
        <v>22</v>
      </c>
      <c r="E171" s="3">
        <f>B171/D171*100</f>
        <v>77.272727272727266</v>
      </c>
    </row>
    <row r="172" spans="1:5" x14ac:dyDescent="0.3">
      <c r="A172" t="s">
        <v>28</v>
      </c>
      <c r="B172" s="3">
        <v>21</v>
      </c>
      <c r="C172" s="3">
        <v>5</v>
      </c>
      <c r="D172" s="3">
        <f>SUM(B172:C172)</f>
        <v>26</v>
      </c>
      <c r="E172" s="3">
        <f>B172/D172*100</f>
        <v>80.769230769230774</v>
      </c>
    </row>
    <row r="173" spans="1:5" x14ac:dyDescent="0.3">
      <c r="A173" t="s">
        <v>29</v>
      </c>
      <c r="B173" s="3">
        <v>17</v>
      </c>
      <c r="C173" s="3">
        <v>8</v>
      </c>
      <c r="D173" s="3">
        <f>SUM(B173:C173)</f>
        <v>25</v>
      </c>
      <c r="E173" s="3">
        <f>B173/D173*100</f>
        <v>68</v>
      </c>
    </row>
    <row r="174" spans="1:5" x14ac:dyDescent="0.3">
      <c r="A174" t="s">
        <v>30</v>
      </c>
      <c r="B174" s="3">
        <v>24</v>
      </c>
      <c r="C174" s="3">
        <v>2</v>
      </c>
      <c r="D174" s="3">
        <f>SUM(B174:C174)</f>
        <v>26</v>
      </c>
      <c r="E174" s="3">
        <f>B174/D174*100</f>
        <v>92.307692307692307</v>
      </c>
    </row>
    <row r="175" spans="1:5" x14ac:dyDescent="0.3">
      <c r="A175" t="s">
        <v>31</v>
      </c>
      <c r="B175" s="3">
        <v>12</v>
      </c>
      <c r="C175" s="3">
        <v>7</v>
      </c>
      <c r="D175" s="3">
        <f>SUM(B175:C175)</f>
        <v>19</v>
      </c>
      <c r="E175" s="3">
        <f>B175/D175*100</f>
        <v>63.157894736842103</v>
      </c>
    </row>
    <row r="176" spans="1:5" x14ac:dyDescent="0.3">
      <c r="A176" t="s">
        <v>16</v>
      </c>
      <c r="E176" s="2">
        <f>AVERAGE(E171:E175)</f>
        <v>76.301509017298486</v>
      </c>
    </row>
    <row r="177" spans="1:5" x14ac:dyDescent="0.3">
      <c r="A177" t="s">
        <v>32</v>
      </c>
      <c r="E177" s="2">
        <f>_xlfn.STDEV.S(E171:E174)</f>
        <v>10.047024583659606</v>
      </c>
    </row>
    <row r="178" spans="1:5" x14ac:dyDescent="0.3">
      <c r="A178" t="s">
        <v>18</v>
      </c>
      <c r="E178" s="2">
        <f>E177/SQRT(5)</f>
        <v>4.49316598813488</v>
      </c>
    </row>
    <row r="180" spans="1:5" x14ac:dyDescent="0.3">
      <c r="A180" t="s">
        <v>33</v>
      </c>
    </row>
    <row r="181" spans="1:5" x14ac:dyDescent="0.3">
      <c r="A181" t="s">
        <v>23</v>
      </c>
      <c r="B181" s="3" t="s">
        <v>24</v>
      </c>
      <c r="C181" s="3" t="s">
        <v>25</v>
      </c>
      <c r="D181" s="3" t="s">
        <v>3</v>
      </c>
      <c r="E181" s="3" t="s">
        <v>26</v>
      </c>
    </row>
    <row r="182" spans="1:5" x14ac:dyDescent="0.3">
      <c r="A182" t="s">
        <v>27</v>
      </c>
      <c r="B182" s="3">
        <v>13</v>
      </c>
      <c r="C182" s="3">
        <v>9</v>
      </c>
      <c r="D182" s="3">
        <f>SUM(B182:C182)</f>
        <v>22</v>
      </c>
      <c r="E182" s="3">
        <f>B182/D182*100</f>
        <v>59.090909090909093</v>
      </c>
    </row>
    <row r="183" spans="1:5" x14ac:dyDescent="0.3">
      <c r="A183" t="s">
        <v>28</v>
      </c>
      <c r="B183" s="3">
        <v>19</v>
      </c>
      <c r="C183" s="3">
        <v>5</v>
      </c>
      <c r="D183" s="3">
        <f>SUM(B183:C183)</f>
        <v>24</v>
      </c>
      <c r="E183" s="3">
        <f>B183/D183*100</f>
        <v>79.166666666666657</v>
      </c>
    </row>
    <row r="184" spans="1:5" x14ac:dyDescent="0.3">
      <c r="A184" t="s">
        <v>29</v>
      </c>
      <c r="B184" s="3">
        <v>16</v>
      </c>
      <c r="C184" s="3">
        <v>9</v>
      </c>
      <c r="D184" s="3">
        <f>SUM(B184:C184)</f>
        <v>25</v>
      </c>
      <c r="E184" s="3">
        <f>B184/D184*100</f>
        <v>64</v>
      </c>
    </row>
    <row r="185" spans="1:5" x14ac:dyDescent="0.3">
      <c r="A185" t="s">
        <v>30</v>
      </c>
      <c r="B185" s="3">
        <v>18</v>
      </c>
      <c r="C185" s="3">
        <v>2</v>
      </c>
      <c r="D185" s="3">
        <f>SUM(B185:C185)</f>
        <v>20</v>
      </c>
      <c r="E185" s="3">
        <f>B185/D185*100</f>
        <v>90</v>
      </c>
    </row>
    <row r="186" spans="1:5" x14ac:dyDescent="0.3">
      <c r="A186" t="s">
        <v>31</v>
      </c>
      <c r="B186" s="3">
        <v>16</v>
      </c>
      <c r="C186" s="3">
        <v>5</v>
      </c>
      <c r="D186" s="3">
        <f>SUM(B186:C186)</f>
        <v>21</v>
      </c>
      <c r="E186" s="3">
        <f>B186/D186*100</f>
        <v>76.19047619047619</v>
      </c>
    </row>
    <row r="187" spans="1:5" x14ac:dyDescent="0.3">
      <c r="A187" t="s">
        <v>16</v>
      </c>
      <c r="E187" s="2">
        <f>AVERAGE(E182:E186)</f>
        <v>73.689610389610394</v>
      </c>
    </row>
    <row r="188" spans="1:5" x14ac:dyDescent="0.3">
      <c r="A188" t="s">
        <v>32</v>
      </c>
      <c r="E188" s="2">
        <f>_xlfn.STDEV.S(E182:E185)</f>
        <v>14.159496240773228</v>
      </c>
    </row>
    <row r="189" spans="1:5" x14ac:dyDescent="0.3">
      <c r="A189" t="s">
        <v>18</v>
      </c>
      <c r="E189" s="2">
        <f>E188/SQRT(5)</f>
        <v>6.3323192243043334</v>
      </c>
    </row>
    <row r="191" spans="1:5" ht="18" x14ac:dyDescent="0.35">
      <c r="A191" s="5" t="s">
        <v>247</v>
      </c>
    </row>
    <row r="192" spans="1:5" x14ac:dyDescent="0.3">
      <c r="A192" t="s">
        <v>35</v>
      </c>
      <c r="B192" t="s">
        <v>33</v>
      </c>
    </row>
    <row r="193" spans="1:2" x14ac:dyDescent="0.3">
      <c r="A193">
        <v>97</v>
      </c>
      <c r="B193">
        <v>123</v>
      </c>
    </row>
    <row r="194" spans="1:2" x14ac:dyDescent="0.3">
      <c r="A194">
        <v>128</v>
      </c>
      <c r="B194">
        <v>126</v>
      </c>
    </row>
    <row r="195" spans="1:2" x14ac:dyDescent="0.3">
      <c r="A195">
        <v>107</v>
      </c>
      <c r="B195">
        <v>131</v>
      </c>
    </row>
    <row r="196" spans="1:2" x14ac:dyDescent="0.3">
      <c r="A196">
        <v>109</v>
      </c>
      <c r="B196">
        <v>49</v>
      </c>
    </row>
    <row r="197" spans="1:2" x14ac:dyDescent="0.3">
      <c r="A197">
        <v>87</v>
      </c>
      <c r="B197">
        <v>116</v>
      </c>
    </row>
    <row r="198" spans="1:2" x14ac:dyDescent="0.3">
      <c r="A198">
        <v>115</v>
      </c>
      <c r="B198">
        <v>121</v>
      </c>
    </row>
    <row r="199" spans="1:2" x14ac:dyDescent="0.3">
      <c r="A199">
        <v>136</v>
      </c>
      <c r="B199">
        <v>120</v>
      </c>
    </row>
    <row r="200" spans="1:2" x14ac:dyDescent="0.3">
      <c r="A200">
        <v>94</v>
      </c>
      <c r="B200">
        <v>147</v>
      </c>
    </row>
    <row r="201" spans="1:2" x14ac:dyDescent="0.3">
      <c r="A201">
        <v>111</v>
      </c>
      <c r="B201">
        <v>123</v>
      </c>
    </row>
    <row r="202" spans="1:2" x14ac:dyDescent="0.3">
      <c r="A202">
        <v>95</v>
      </c>
      <c r="B202">
        <v>157</v>
      </c>
    </row>
    <row r="203" spans="1:2" x14ac:dyDescent="0.3">
      <c r="A203">
        <v>86</v>
      </c>
      <c r="B203">
        <v>135</v>
      </c>
    </row>
    <row r="204" spans="1:2" x14ac:dyDescent="0.3">
      <c r="A204">
        <v>84</v>
      </c>
      <c r="B204">
        <v>142</v>
      </c>
    </row>
    <row r="205" spans="1:2" x14ac:dyDescent="0.3">
      <c r="A205">
        <v>78</v>
      </c>
      <c r="B205">
        <v>109</v>
      </c>
    </row>
    <row r="206" spans="1:2" x14ac:dyDescent="0.3">
      <c r="A206">
        <v>90</v>
      </c>
      <c r="B206">
        <v>95</v>
      </c>
    </row>
    <row r="207" spans="1:2" x14ac:dyDescent="0.3">
      <c r="A207">
        <v>90</v>
      </c>
      <c r="B207">
        <v>134</v>
      </c>
    </row>
    <row r="208" spans="1:2" x14ac:dyDescent="0.3">
      <c r="A208">
        <v>84</v>
      </c>
      <c r="B208">
        <v>155</v>
      </c>
    </row>
    <row r="209" spans="1:2" x14ac:dyDescent="0.3">
      <c r="A209">
        <v>101</v>
      </c>
      <c r="B209">
        <v>133</v>
      </c>
    </row>
    <row r="210" spans="1:2" x14ac:dyDescent="0.3">
      <c r="A210">
        <v>80</v>
      </c>
      <c r="B210">
        <v>109</v>
      </c>
    </row>
    <row r="211" spans="1:2" x14ac:dyDescent="0.3">
      <c r="A211">
        <v>108</v>
      </c>
      <c r="B211">
        <v>78</v>
      </c>
    </row>
    <row r="212" spans="1:2" x14ac:dyDescent="0.3">
      <c r="A212">
        <v>100</v>
      </c>
      <c r="B212">
        <v>132</v>
      </c>
    </row>
    <row r="213" spans="1:2" x14ac:dyDescent="0.3">
      <c r="A213">
        <v>119</v>
      </c>
      <c r="B213">
        <v>47</v>
      </c>
    </row>
    <row r="214" spans="1:2" x14ac:dyDescent="0.3">
      <c r="A214">
        <v>114</v>
      </c>
      <c r="B214">
        <v>120</v>
      </c>
    </row>
    <row r="215" spans="1:2" x14ac:dyDescent="0.3">
      <c r="A215">
        <v>75</v>
      </c>
      <c r="B215"/>
    </row>
    <row r="216" spans="1:2" x14ac:dyDescent="0.3">
      <c r="B216"/>
    </row>
    <row r="217" spans="1:2" x14ac:dyDescent="0.3">
      <c r="B217"/>
    </row>
    <row r="218" spans="1:2" x14ac:dyDescent="0.3">
      <c r="B218"/>
    </row>
    <row r="219" spans="1:2" x14ac:dyDescent="0.3">
      <c r="B219"/>
    </row>
    <row r="220" spans="1:2" x14ac:dyDescent="0.3">
      <c r="B220"/>
    </row>
    <row r="221" spans="1:2" x14ac:dyDescent="0.3">
      <c r="A221">
        <f>AVERAGE(A193:A215)</f>
        <v>99.478260869565219</v>
      </c>
      <c r="B221">
        <f>AVERAGE(B193:B214)</f>
        <v>118.27272727272727</v>
      </c>
    </row>
    <row r="222" spans="1:2" x14ac:dyDescent="0.3">
      <c r="A222">
        <f>_xlfn.STDEV.S(A193:A215)</f>
        <v>16.275663832900367</v>
      </c>
      <c r="B222">
        <f>_xlfn.STDEV.S(B193:B214)</f>
        <v>29.006045048414475</v>
      </c>
    </row>
    <row r="223" spans="1:2" x14ac:dyDescent="0.3">
      <c r="A223">
        <f>A222/SQRT(22)</f>
        <v>3.4699831883374586</v>
      </c>
      <c r="B223">
        <f>B222/SQRT(22)</f>
        <v>6.184109582965073</v>
      </c>
    </row>
    <row r="225" spans="1:4" ht="18" x14ac:dyDescent="0.35">
      <c r="A225" s="5" t="s">
        <v>60</v>
      </c>
    </row>
    <row r="226" spans="1:4" x14ac:dyDescent="0.3">
      <c r="A226" t="s">
        <v>35</v>
      </c>
      <c r="C226"/>
    </row>
    <row r="227" spans="1:4" x14ac:dyDescent="0.3">
      <c r="A227" t="s">
        <v>23</v>
      </c>
      <c r="B227" s="3" t="s">
        <v>57</v>
      </c>
      <c r="C227" t="s">
        <v>58</v>
      </c>
      <c r="D227" s="3" t="s">
        <v>59</v>
      </c>
    </row>
    <row r="228" spans="1:4" x14ac:dyDescent="0.3">
      <c r="A228" t="s">
        <v>27</v>
      </c>
      <c r="B228" s="3">
        <v>100</v>
      </c>
      <c r="C228">
        <v>77</v>
      </c>
      <c r="D228" s="3">
        <f>C228/B228*100</f>
        <v>77</v>
      </c>
    </row>
    <row r="229" spans="1:4" x14ac:dyDescent="0.3">
      <c r="A229" t="s">
        <v>28</v>
      </c>
      <c r="B229" s="3">
        <v>100</v>
      </c>
      <c r="C229">
        <v>66</v>
      </c>
      <c r="D229" s="3">
        <f t="shared" ref="D229:D231" si="6">C229/B229*100</f>
        <v>66</v>
      </c>
    </row>
    <row r="230" spans="1:4" x14ac:dyDescent="0.3">
      <c r="A230" t="s">
        <v>29</v>
      </c>
      <c r="B230" s="3">
        <v>100</v>
      </c>
      <c r="C230">
        <v>49</v>
      </c>
      <c r="D230" s="3">
        <f t="shared" si="6"/>
        <v>49</v>
      </c>
    </row>
    <row r="231" spans="1:4" x14ac:dyDescent="0.3">
      <c r="A231" t="s">
        <v>30</v>
      </c>
      <c r="B231" s="3">
        <v>100</v>
      </c>
      <c r="C231">
        <v>83</v>
      </c>
      <c r="D231" s="3">
        <f t="shared" si="6"/>
        <v>83</v>
      </c>
    </row>
    <row r="232" spans="1:4" x14ac:dyDescent="0.3">
      <c r="C232"/>
    </row>
    <row r="233" spans="1:4" x14ac:dyDescent="0.3">
      <c r="A233" t="s">
        <v>16</v>
      </c>
      <c r="C233"/>
      <c r="D233" s="2">
        <f>AVERAGE(D228:D231)</f>
        <v>68.75</v>
      </c>
    </row>
    <row r="234" spans="1:4" x14ac:dyDescent="0.3">
      <c r="A234" t="s">
        <v>32</v>
      </c>
      <c r="C234"/>
      <c r="D234" s="2">
        <f>_xlfn.STDEV.S(D228:D231)</f>
        <v>14.930394055974098</v>
      </c>
    </row>
    <row r="235" spans="1:4" x14ac:dyDescent="0.3">
      <c r="A235" t="s">
        <v>18</v>
      </c>
      <c r="C235"/>
      <c r="D235" s="2">
        <f>D234/SQRT(4)</f>
        <v>7.465197027987049</v>
      </c>
    </row>
    <row r="237" spans="1:4" x14ac:dyDescent="0.3">
      <c r="A237" t="s">
        <v>33</v>
      </c>
      <c r="C237"/>
    </row>
    <row r="238" spans="1:4" x14ac:dyDescent="0.3">
      <c r="A238" t="s">
        <v>23</v>
      </c>
      <c r="B238" s="3" t="s">
        <v>57</v>
      </c>
      <c r="C238" t="s">
        <v>58</v>
      </c>
      <c r="D238" s="3" t="s">
        <v>59</v>
      </c>
    </row>
    <row r="239" spans="1:4" x14ac:dyDescent="0.3">
      <c r="A239" t="s">
        <v>27</v>
      </c>
      <c r="B239" s="3">
        <v>100</v>
      </c>
      <c r="C239">
        <v>97</v>
      </c>
      <c r="D239" s="3">
        <f>C239/B239*100</f>
        <v>97</v>
      </c>
    </row>
    <row r="240" spans="1:4" x14ac:dyDescent="0.3">
      <c r="A240" t="s">
        <v>28</v>
      </c>
      <c r="B240" s="3">
        <v>100</v>
      </c>
      <c r="C240">
        <v>88</v>
      </c>
      <c r="D240" s="3">
        <f>C240/B240*100</f>
        <v>88</v>
      </c>
    </row>
    <row r="241" spans="1:4" x14ac:dyDescent="0.3">
      <c r="A241" t="s">
        <v>29</v>
      </c>
      <c r="B241" s="3">
        <v>100</v>
      </c>
      <c r="C241">
        <v>98</v>
      </c>
      <c r="D241" s="3">
        <f>C241/B241*100</f>
        <v>98</v>
      </c>
    </row>
    <row r="242" spans="1:4" x14ac:dyDescent="0.3">
      <c r="A242" t="s">
        <v>30</v>
      </c>
      <c r="B242" s="3">
        <v>100</v>
      </c>
      <c r="C242">
        <v>86</v>
      </c>
      <c r="D242" s="3">
        <f>C242/B242*100</f>
        <v>86</v>
      </c>
    </row>
    <row r="243" spans="1:4" x14ac:dyDescent="0.3">
      <c r="C243"/>
    </row>
    <row r="244" spans="1:4" x14ac:dyDescent="0.3">
      <c r="A244" t="s">
        <v>16</v>
      </c>
      <c r="C244"/>
      <c r="D244" s="2">
        <f>AVERAGE(D239:D242)</f>
        <v>92.25</v>
      </c>
    </row>
    <row r="245" spans="1:4" x14ac:dyDescent="0.3">
      <c r="A245" t="s">
        <v>32</v>
      </c>
      <c r="C245"/>
      <c r="D245" s="2">
        <f>_xlfn.STDEV.S(D239:D242)</f>
        <v>6.1305247192498404</v>
      </c>
    </row>
    <row r="246" spans="1:4" x14ac:dyDescent="0.3">
      <c r="A246" t="s">
        <v>18</v>
      </c>
      <c r="C246"/>
      <c r="D246" s="2">
        <f>D245/SQRT(4)</f>
        <v>3.06526235962492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7"/>
  <sheetViews>
    <sheetView workbookViewId="0">
      <selection activeCell="Z11" sqref="Z11"/>
    </sheetView>
  </sheetViews>
  <sheetFormatPr defaultRowHeight="14.4" x14ac:dyDescent="0.3"/>
  <cols>
    <col min="2" max="2" width="9" style="3"/>
    <col min="3" max="3" width="12.109375" style="3" customWidth="1"/>
    <col min="4" max="4" width="11.88671875" style="3" customWidth="1"/>
    <col min="5" max="5" width="15.5546875" style="3" customWidth="1"/>
    <col min="6" max="6" width="14.109375" customWidth="1"/>
    <col min="7" max="7" width="12.33203125" style="3" customWidth="1"/>
    <col min="8" max="8" width="9" style="3"/>
    <col min="12" max="13" width="9" style="3"/>
  </cols>
  <sheetData>
    <row r="1" spans="1:21" x14ac:dyDescent="0.3">
      <c r="A1" t="s">
        <v>89</v>
      </c>
    </row>
    <row r="3" spans="1:21" x14ac:dyDescent="0.3">
      <c r="A3" s="1" t="s">
        <v>90</v>
      </c>
      <c r="G3" t="s">
        <v>114</v>
      </c>
      <c r="I3" s="3"/>
      <c r="K3" t="s">
        <v>164</v>
      </c>
      <c r="O3" t="s">
        <v>165</v>
      </c>
      <c r="S3" t="s">
        <v>166</v>
      </c>
    </row>
    <row r="4" spans="1:21" x14ac:dyDescent="0.3">
      <c r="A4" t="s">
        <v>91</v>
      </c>
      <c r="G4" t="s">
        <v>115</v>
      </c>
      <c r="I4" s="3"/>
      <c r="K4" t="s">
        <v>115</v>
      </c>
      <c r="O4" t="s">
        <v>115</v>
      </c>
      <c r="S4" t="s">
        <v>115</v>
      </c>
    </row>
    <row r="5" spans="1:21" x14ac:dyDescent="0.3">
      <c r="A5" t="s">
        <v>65</v>
      </c>
      <c r="B5" s="3" t="s">
        <v>93</v>
      </c>
      <c r="C5" s="3" t="s">
        <v>94</v>
      </c>
      <c r="D5" s="3" t="s">
        <v>95</v>
      </c>
      <c r="E5" s="3" t="s">
        <v>26</v>
      </c>
      <c r="G5"/>
      <c r="I5" s="3"/>
    </row>
    <row r="6" spans="1:21" x14ac:dyDescent="0.3">
      <c r="A6" t="s">
        <v>27</v>
      </c>
      <c r="B6" s="3">
        <v>17</v>
      </c>
      <c r="C6" s="3">
        <v>8</v>
      </c>
      <c r="D6" s="3">
        <f>SUM(B6:C6)</f>
        <v>25</v>
      </c>
      <c r="E6" s="3">
        <f>B6/D6*100</f>
        <v>68</v>
      </c>
      <c r="G6" t="s">
        <v>65</v>
      </c>
      <c r="H6" s="3" t="s">
        <v>97</v>
      </c>
      <c r="I6" s="3" t="s">
        <v>116</v>
      </c>
      <c r="K6" t="s">
        <v>65</v>
      </c>
      <c r="L6" s="3" t="s">
        <v>163</v>
      </c>
      <c r="M6" s="3" t="s">
        <v>116</v>
      </c>
      <c r="O6" t="s">
        <v>65</v>
      </c>
      <c r="P6" t="s">
        <v>97</v>
      </c>
      <c r="Q6" t="s">
        <v>116</v>
      </c>
      <c r="S6" t="s">
        <v>65</v>
      </c>
      <c r="T6" t="s">
        <v>97</v>
      </c>
      <c r="U6" t="s">
        <v>116</v>
      </c>
    </row>
    <row r="7" spans="1:21" x14ac:dyDescent="0.3">
      <c r="A7" t="s">
        <v>28</v>
      </c>
      <c r="B7" s="3">
        <v>18</v>
      </c>
      <c r="C7" s="3">
        <v>8</v>
      </c>
      <c r="D7" s="3">
        <f>SUM(B7:C7)</f>
        <v>26</v>
      </c>
      <c r="E7" s="3">
        <f>B7/D7*100</f>
        <v>69.230769230769226</v>
      </c>
      <c r="G7" t="s">
        <v>27</v>
      </c>
      <c r="H7" s="13">
        <v>0.8</v>
      </c>
      <c r="I7" s="13">
        <v>0.8</v>
      </c>
      <c r="K7" t="s">
        <v>27</v>
      </c>
      <c r="L7" s="13">
        <v>2.5</v>
      </c>
      <c r="M7" s="13">
        <v>2</v>
      </c>
      <c r="O7" t="s">
        <v>27</v>
      </c>
      <c r="P7" s="12">
        <v>3.2</v>
      </c>
      <c r="Q7" s="12">
        <v>3.3</v>
      </c>
      <c r="S7" t="s">
        <v>27</v>
      </c>
      <c r="T7">
        <v>2.6</v>
      </c>
      <c r="U7">
        <v>2.5</v>
      </c>
    </row>
    <row r="8" spans="1:21" x14ac:dyDescent="0.3">
      <c r="A8" t="s">
        <v>29</v>
      </c>
      <c r="B8" s="3">
        <v>28</v>
      </c>
      <c r="C8" s="3">
        <v>1</v>
      </c>
      <c r="D8" s="3">
        <f>SUM(B8:C8)</f>
        <v>29</v>
      </c>
      <c r="E8" s="3">
        <f>B8/D8*100</f>
        <v>96.551724137931032</v>
      </c>
      <c r="G8" t="s">
        <v>28</v>
      </c>
      <c r="H8" s="13">
        <v>1.1000000000000001</v>
      </c>
      <c r="I8" s="13">
        <v>1.1000000000000001</v>
      </c>
      <c r="K8" t="s">
        <v>28</v>
      </c>
      <c r="L8" s="13">
        <v>2.1</v>
      </c>
      <c r="M8" s="13">
        <v>1.7</v>
      </c>
      <c r="O8" t="s">
        <v>28</v>
      </c>
      <c r="P8" s="12">
        <v>3.5</v>
      </c>
      <c r="Q8" s="12">
        <v>3.3</v>
      </c>
      <c r="S8" t="s">
        <v>28</v>
      </c>
      <c r="T8">
        <v>2.7</v>
      </c>
      <c r="U8">
        <v>2.1</v>
      </c>
    </row>
    <row r="9" spans="1:21" x14ac:dyDescent="0.3">
      <c r="A9" t="s">
        <v>30</v>
      </c>
      <c r="B9" s="3">
        <v>17</v>
      </c>
      <c r="C9" s="3">
        <v>7</v>
      </c>
      <c r="D9" s="3">
        <f>SUM(B9:C9)</f>
        <v>24</v>
      </c>
      <c r="E9" s="3">
        <f>B9/D9*100</f>
        <v>70.833333333333343</v>
      </c>
      <c r="G9" t="s">
        <v>29</v>
      </c>
      <c r="H9" s="13">
        <v>0.9</v>
      </c>
      <c r="I9" s="13">
        <v>1.1000000000000001</v>
      </c>
      <c r="K9" t="s">
        <v>29</v>
      </c>
      <c r="L9" s="13">
        <v>2.9</v>
      </c>
      <c r="M9" s="13">
        <v>2.6</v>
      </c>
      <c r="O9" t="s">
        <v>29</v>
      </c>
      <c r="P9" s="12">
        <v>3.5</v>
      </c>
      <c r="Q9" s="12">
        <v>3.3</v>
      </c>
      <c r="S9" t="s">
        <v>29</v>
      </c>
      <c r="T9">
        <v>2.5</v>
      </c>
      <c r="U9">
        <v>2.5</v>
      </c>
    </row>
    <row r="10" spans="1:21" x14ac:dyDescent="0.3">
      <c r="D10" s="3" t="s">
        <v>16</v>
      </c>
      <c r="E10" s="3">
        <f>AVERAGE(E6:E9)</f>
        <v>76.153956675508397</v>
      </c>
      <c r="G10" t="s">
        <v>30</v>
      </c>
      <c r="H10" s="13">
        <v>1</v>
      </c>
      <c r="I10" s="13">
        <v>0.8</v>
      </c>
      <c r="K10" t="s">
        <v>30</v>
      </c>
      <c r="L10" s="13">
        <v>2.1</v>
      </c>
      <c r="M10" s="13">
        <v>2.4</v>
      </c>
      <c r="O10" t="s">
        <v>30</v>
      </c>
      <c r="P10" s="12">
        <v>3.1</v>
      </c>
      <c r="Q10" s="12">
        <v>3.3</v>
      </c>
      <c r="S10" t="s">
        <v>30</v>
      </c>
      <c r="T10">
        <v>2.6</v>
      </c>
      <c r="U10">
        <v>2.4</v>
      </c>
    </row>
    <row r="11" spans="1:21" x14ac:dyDescent="0.3">
      <c r="D11" s="3" t="s">
        <v>32</v>
      </c>
      <c r="E11" s="3">
        <f>_xlfn.STDEV.S(E6:E9)</f>
        <v>13.647899521677676</v>
      </c>
      <c r="G11" t="s">
        <v>31</v>
      </c>
      <c r="H11" s="13">
        <v>0.8</v>
      </c>
      <c r="I11" s="13">
        <v>0.9</v>
      </c>
      <c r="K11" t="s">
        <v>31</v>
      </c>
      <c r="L11" s="13">
        <v>2</v>
      </c>
      <c r="M11" s="13">
        <v>2.2999999999999998</v>
      </c>
      <c r="O11" t="s">
        <v>31</v>
      </c>
      <c r="P11" s="12">
        <v>3.4</v>
      </c>
      <c r="Q11" s="12">
        <v>3.1</v>
      </c>
      <c r="S11" t="s">
        <v>31</v>
      </c>
      <c r="T11">
        <v>2.2999999999999998</v>
      </c>
      <c r="U11">
        <v>2.4</v>
      </c>
    </row>
    <row r="12" spans="1:21" x14ac:dyDescent="0.3">
      <c r="D12" s="3" t="s">
        <v>18</v>
      </c>
      <c r="E12" s="3">
        <f>E11/SQRT(4)</f>
        <v>6.823949760838838</v>
      </c>
      <c r="G12" t="s">
        <v>38</v>
      </c>
      <c r="H12" s="13">
        <v>0.9</v>
      </c>
      <c r="I12" s="13">
        <v>0.8</v>
      </c>
      <c r="K12" t="s">
        <v>38</v>
      </c>
      <c r="L12" s="13">
        <v>2.1</v>
      </c>
      <c r="M12" s="13">
        <v>2.4</v>
      </c>
      <c r="O12" t="s">
        <v>38</v>
      </c>
      <c r="P12" s="12">
        <v>3.5</v>
      </c>
      <c r="Q12" s="12">
        <v>3.2</v>
      </c>
      <c r="S12" t="s">
        <v>38</v>
      </c>
      <c r="T12">
        <v>2.6</v>
      </c>
      <c r="U12">
        <v>2.2999999999999998</v>
      </c>
    </row>
    <row r="13" spans="1:21" x14ac:dyDescent="0.3">
      <c r="A13" t="s">
        <v>92</v>
      </c>
      <c r="G13" t="s">
        <v>39</v>
      </c>
      <c r="H13" s="13">
        <v>1</v>
      </c>
      <c r="I13" s="13">
        <v>0.8</v>
      </c>
      <c r="K13" t="s">
        <v>39</v>
      </c>
      <c r="L13" s="13">
        <v>2.7</v>
      </c>
      <c r="M13" s="13">
        <v>2.2000000000000002</v>
      </c>
      <c r="O13" t="s">
        <v>39</v>
      </c>
      <c r="P13" s="12">
        <v>3.2</v>
      </c>
      <c r="Q13" s="12">
        <v>3.3</v>
      </c>
      <c r="S13" t="s">
        <v>39</v>
      </c>
      <c r="T13">
        <v>2.7</v>
      </c>
      <c r="U13">
        <v>2.5</v>
      </c>
    </row>
    <row r="14" spans="1:21" x14ac:dyDescent="0.3">
      <c r="A14" t="s">
        <v>65</v>
      </c>
      <c r="B14" s="3" t="s">
        <v>93</v>
      </c>
      <c r="C14" s="3" t="s">
        <v>94</v>
      </c>
      <c r="D14" s="3" t="s">
        <v>95</v>
      </c>
      <c r="E14" s="3" t="s">
        <v>26</v>
      </c>
      <c r="G14" t="s">
        <v>40</v>
      </c>
      <c r="H14" s="13">
        <v>0.7</v>
      </c>
      <c r="I14" s="13">
        <v>0.8</v>
      </c>
      <c r="K14" t="s">
        <v>40</v>
      </c>
      <c r="L14" s="13">
        <v>2.5</v>
      </c>
      <c r="M14" s="13">
        <v>2.7</v>
      </c>
      <c r="O14" t="s">
        <v>40</v>
      </c>
      <c r="P14" s="12">
        <v>3.4</v>
      </c>
      <c r="Q14" s="12">
        <v>3.1</v>
      </c>
      <c r="S14" t="s">
        <v>40</v>
      </c>
      <c r="T14">
        <v>2.4</v>
      </c>
      <c r="U14">
        <v>2.2000000000000002</v>
      </c>
    </row>
    <row r="15" spans="1:21" x14ac:dyDescent="0.3">
      <c r="A15" t="s">
        <v>27</v>
      </c>
      <c r="B15" s="3">
        <v>21</v>
      </c>
      <c r="C15" s="3">
        <v>3</v>
      </c>
      <c r="D15" s="3">
        <f>SUM(B15:C15)</f>
        <v>24</v>
      </c>
      <c r="E15" s="3">
        <f>B15/D15*100</f>
        <v>87.5</v>
      </c>
      <c r="G15" t="s">
        <v>66</v>
      </c>
      <c r="H15" s="13">
        <v>0.9</v>
      </c>
      <c r="I15" s="13">
        <v>0.8</v>
      </c>
      <c r="K15" t="s">
        <v>66</v>
      </c>
      <c r="L15" s="13">
        <v>2.2999999999999998</v>
      </c>
      <c r="M15" s="13">
        <v>2.2999999999999998</v>
      </c>
      <c r="O15" t="s">
        <v>66</v>
      </c>
      <c r="P15" s="12">
        <v>3.5</v>
      </c>
      <c r="Q15" s="12">
        <v>3</v>
      </c>
      <c r="S15" t="s">
        <v>66</v>
      </c>
      <c r="T15">
        <v>2.5</v>
      </c>
      <c r="U15">
        <v>2.6</v>
      </c>
    </row>
    <row r="16" spans="1:21" x14ac:dyDescent="0.3">
      <c r="A16" t="s">
        <v>28</v>
      </c>
      <c r="B16" s="3">
        <v>19</v>
      </c>
      <c r="C16" s="3">
        <v>17</v>
      </c>
      <c r="D16" s="3">
        <f>SUM(B16:C16)</f>
        <v>36</v>
      </c>
      <c r="E16" s="3">
        <f>B16/D16*100</f>
        <v>52.777777777777779</v>
      </c>
      <c r="G16" t="s">
        <v>41</v>
      </c>
      <c r="H16" s="13">
        <v>1</v>
      </c>
      <c r="I16" s="13">
        <v>1</v>
      </c>
      <c r="K16" t="s">
        <v>41</v>
      </c>
      <c r="L16" s="13">
        <v>2.4</v>
      </c>
      <c r="M16" s="13">
        <v>2</v>
      </c>
      <c r="O16" t="s">
        <v>41</v>
      </c>
      <c r="P16" s="12">
        <v>3.3</v>
      </c>
      <c r="Q16" s="12">
        <v>3.5</v>
      </c>
      <c r="S16" t="s">
        <v>41</v>
      </c>
      <c r="T16">
        <v>2.6</v>
      </c>
      <c r="U16">
        <v>2.2999999999999998</v>
      </c>
    </row>
    <row r="17" spans="1:21" x14ac:dyDescent="0.3">
      <c r="A17" t="s">
        <v>29</v>
      </c>
      <c r="B17" s="3">
        <v>27</v>
      </c>
      <c r="C17" s="3">
        <v>6</v>
      </c>
      <c r="D17" s="3">
        <f>SUM(B17:C17)</f>
        <v>33</v>
      </c>
      <c r="E17" s="3">
        <f>B17/D17*100</f>
        <v>81.818181818181827</v>
      </c>
      <c r="G17" t="s">
        <v>42</v>
      </c>
      <c r="H17" s="13">
        <v>0.9</v>
      </c>
      <c r="I17" s="13">
        <v>1</v>
      </c>
      <c r="K17" t="s">
        <v>42</v>
      </c>
      <c r="L17" s="13">
        <v>2.7</v>
      </c>
      <c r="M17" s="13">
        <v>2.4</v>
      </c>
      <c r="O17" t="s">
        <v>42</v>
      </c>
      <c r="P17" s="12">
        <v>3.5</v>
      </c>
      <c r="Q17" s="12">
        <v>3.3</v>
      </c>
      <c r="S17" t="s">
        <v>42</v>
      </c>
      <c r="T17">
        <v>2.8</v>
      </c>
      <c r="U17">
        <v>2.2000000000000002</v>
      </c>
    </row>
    <row r="18" spans="1:21" x14ac:dyDescent="0.3">
      <c r="A18" t="s">
        <v>30</v>
      </c>
      <c r="B18" s="3">
        <v>13</v>
      </c>
      <c r="C18" s="3">
        <v>8</v>
      </c>
      <c r="D18" s="3">
        <f>SUM(B18:C18)</f>
        <v>21</v>
      </c>
      <c r="E18" s="3">
        <f>B18/D18*100</f>
        <v>61.904761904761905</v>
      </c>
      <c r="G18" t="s">
        <v>43</v>
      </c>
      <c r="H18" s="13">
        <v>1</v>
      </c>
      <c r="I18" s="13">
        <v>0.7</v>
      </c>
      <c r="K18" t="s">
        <v>43</v>
      </c>
      <c r="L18" s="13">
        <v>2.2999999999999998</v>
      </c>
      <c r="M18" s="13">
        <v>2.5</v>
      </c>
      <c r="O18" t="s">
        <v>43</v>
      </c>
      <c r="P18" s="12">
        <v>3.5</v>
      </c>
      <c r="Q18" s="12">
        <v>3.4</v>
      </c>
      <c r="S18" t="s">
        <v>43</v>
      </c>
      <c r="T18">
        <v>2.6</v>
      </c>
      <c r="U18">
        <v>2.2999999999999998</v>
      </c>
    </row>
    <row r="19" spans="1:21" x14ac:dyDescent="0.3">
      <c r="D19" s="3" t="s">
        <v>16</v>
      </c>
      <c r="E19" s="3">
        <f>AVERAGE(E15:E18)</f>
        <v>71.000180375180378</v>
      </c>
      <c r="G19" t="s">
        <v>44</v>
      </c>
      <c r="H19" s="13">
        <v>1</v>
      </c>
      <c r="I19" s="13">
        <v>0.9</v>
      </c>
      <c r="K19" t="s">
        <v>44</v>
      </c>
      <c r="L19" s="13">
        <v>2.2999999999999998</v>
      </c>
      <c r="M19" s="13">
        <v>2.5</v>
      </c>
      <c r="O19" t="s">
        <v>44</v>
      </c>
      <c r="P19" s="12">
        <v>3.4</v>
      </c>
      <c r="Q19" s="12">
        <v>3.4</v>
      </c>
      <c r="S19" t="s">
        <v>44</v>
      </c>
      <c r="T19">
        <v>2.4</v>
      </c>
      <c r="U19">
        <v>2.2999999999999998</v>
      </c>
    </row>
    <row r="20" spans="1:21" x14ac:dyDescent="0.3">
      <c r="D20" s="3" t="s">
        <v>32</v>
      </c>
      <c r="E20" s="3">
        <f>_xlfn.STDEV.S(E15:E18)</f>
        <v>16.371273585625694</v>
      </c>
      <c r="G20" t="s">
        <v>45</v>
      </c>
      <c r="H20" s="13">
        <v>1</v>
      </c>
      <c r="I20" s="13">
        <v>0.7</v>
      </c>
      <c r="K20" t="s">
        <v>45</v>
      </c>
      <c r="L20" s="13">
        <v>2.1</v>
      </c>
      <c r="M20" s="13">
        <v>2.5</v>
      </c>
      <c r="O20" t="s">
        <v>45</v>
      </c>
      <c r="P20" s="12">
        <v>3.4</v>
      </c>
      <c r="Q20" s="12">
        <v>3.3</v>
      </c>
      <c r="S20" t="s">
        <v>45</v>
      </c>
      <c r="T20">
        <v>2.4</v>
      </c>
      <c r="U20">
        <v>2.5</v>
      </c>
    </row>
    <row r="21" spans="1:21" x14ac:dyDescent="0.3">
      <c r="D21" s="3" t="s">
        <v>18</v>
      </c>
      <c r="E21" s="3">
        <f>E20/SQRT(4)</f>
        <v>8.1856367928128471</v>
      </c>
      <c r="G21" t="s">
        <v>46</v>
      </c>
      <c r="H21" s="13">
        <v>0.9</v>
      </c>
      <c r="I21" s="13">
        <v>1</v>
      </c>
      <c r="K21" t="s">
        <v>46</v>
      </c>
      <c r="L21" s="13">
        <v>2.7</v>
      </c>
      <c r="M21" s="13">
        <v>2.2999999999999998</v>
      </c>
      <c r="O21" t="s">
        <v>46</v>
      </c>
      <c r="P21" s="12">
        <v>3.3</v>
      </c>
      <c r="Q21" s="12">
        <v>3.2</v>
      </c>
      <c r="S21" t="s">
        <v>46</v>
      </c>
      <c r="T21">
        <v>2.5</v>
      </c>
      <c r="U21">
        <v>2.2999999999999998</v>
      </c>
    </row>
    <row r="22" spans="1:21" x14ac:dyDescent="0.3">
      <c r="G22" t="s">
        <v>47</v>
      </c>
      <c r="H22" s="13">
        <v>0.9</v>
      </c>
      <c r="I22" s="13">
        <v>1</v>
      </c>
      <c r="K22" t="s">
        <v>47</v>
      </c>
      <c r="L22" s="13">
        <v>2.4</v>
      </c>
      <c r="M22" s="13">
        <v>2.5</v>
      </c>
      <c r="O22" t="s">
        <v>47</v>
      </c>
      <c r="P22" s="12">
        <v>2.9</v>
      </c>
      <c r="Q22" s="12">
        <v>3.1</v>
      </c>
      <c r="S22" t="s">
        <v>47</v>
      </c>
      <c r="T22">
        <v>2.2999999999999998</v>
      </c>
      <c r="U22">
        <v>2.2000000000000002</v>
      </c>
    </row>
    <row r="23" spans="1:21" x14ac:dyDescent="0.3">
      <c r="A23" s="1" t="s">
        <v>36</v>
      </c>
      <c r="G23" t="s">
        <v>48</v>
      </c>
      <c r="H23" s="13">
        <v>0.9</v>
      </c>
      <c r="I23" s="13">
        <v>1.1000000000000001</v>
      </c>
      <c r="K23" t="s">
        <v>48</v>
      </c>
      <c r="L23" s="13">
        <v>2.2999999999999998</v>
      </c>
      <c r="M23" s="13">
        <v>2.5</v>
      </c>
      <c r="O23" t="s">
        <v>48</v>
      </c>
      <c r="P23" s="12">
        <v>3.2</v>
      </c>
      <c r="Q23" s="12">
        <v>3.3</v>
      </c>
      <c r="S23" t="s">
        <v>48</v>
      </c>
      <c r="T23">
        <v>2.6</v>
      </c>
      <c r="U23">
        <v>2.4</v>
      </c>
    </row>
    <row r="24" spans="1:21" x14ac:dyDescent="0.3">
      <c r="A24" t="s">
        <v>97</v>
      </c>
      <c r="D24" s="3" t="s">
        <v>98</v>
      </c>
      <c r="G24" t="s">
        <v>49</v>
      </c>
      <c r="H24" s="13">
        <v>0.9</v>
      </c>
      <c r="I24" s="13">
        <v>0.8</v>
      </c>
      <c r="K24" t="s">
        <v>49</v>
      </c>
      <c r="L24" s="13">
        <v>2.6</v>
      </c>
      <c r="M24" s="13">
        <v>2</v>
      </c>
      <c r="O24" t="s">
        <v>49</v>
      </c>
      <c r="P24" s="12">
        <v>3.2</v>
      </c>
      <c r="Q24" s="12">
        <v>3.3</v>
      </c>
      <c r="S24" t="s">
        <v>49</v>
      </c>
      <c r="T24">
        <v>2.4</v>
      </c>
      <c r="U24">
        <v>2.2999999999999998</v>
      </c>
    </row>
    <row r="25" spans="1:21" x14ac:dyDescent="0.3">
      <c r="A25" t="s">
        <v>65</v>
      </c>
      <c r="B25" s="3" t="s">
        <v>99</v>
      </c>
      <c r="D25" s="3" t="s">
        <v>65</v>
      </c>
      <c r="E25" s="3" t="s">
        <v>99</v>
      </c>
      <c r="G25" t="s">
        <v>50</v>
      </c>
      <c r="H25" s="13">
        <v>0.8</v>
      </c>
      <c r="I25" s="13">
        <v>0.6</v>
      </c>
      <c r="K25" t="s">
        <v>50</v>
      </c>
      <c r="L25" s="13">
        <v>1.9</v>
      </c>
      <c r="M25" s="13">
        <v>2.5</v>
      </c>
      <c r="O25" t="s">
        <v>50</v>
      </c>
      <c r="P25" s="12">
        <v>3.2</v>
      </c>
      <c r="Q25" s="12">
        <v>3.3</v>
      </c>
      <c r="S25" t="s">
        <v>50</v>
      </c>
      <c r="T25">
        <v>2.5</v>
      </c>
      <c r="U25">
        <v>2.5</v>
      </c>
    </row>
    <row r="26" spans="1:21" x14ac:dyDescent="0.3">
      <c r="A26" t="s">
        <v>27</v>
      </c>
      <c r="B26" s="3">
        <v>66</v>
      </c>
      <c r="D26" s="3" t="s">
        <v>27</v>
      </c>
      <c r="E26" s="3">
        <v>76</v>
      </c>
      <c r="G26" t="s">
        <v>51</v>
      </c>
      <c r="H26" s="13">
        <v>0.9</v>
      </c>
      <c r="I26" s="13">
        <v>0.8</v>
      </c>
      <c r="K26" t="s">
        <v>51</v>
      </c>
      <c r="L26" s="13">
        <v>2.2999999999999998</v>
      </c>
      <c r="M26" s="13">
        <v>2.7</v>
      </c>
      <c r="O26" t="s">
        <v>51</v>
      </c>
      <c r="P26" s="12">
        <v>3.1</v>
      </c>
      <c r="Q26" s="12">
        <v>3.5</v>
      </c>
      <c r="S26" t="s">
        <v>51</v>
      </c>
      <c r="T26">
        <v>2.6</v>
      </c>
      <c r="U26">
        <v>2.2999999999999998</v>
      </c>
    </row>
    <row r="27" spans="1:21" x14ac:dyDescent="0.3">
      <c r="A27" t="s">
        <v>28</v>
      </c>
      <c r="B27" s="3">
        <v>70</v>
      </c>
      <c r="D27" s="3" t="s">
        <v>28</v>
      </c>
      <c r="E27" s="3">
        <v>99</v>
      </c>
      <c r="G27" t="s">
        <v>52</v>
      </c>
      <c r="H27" s="13">
        <v>0.9</v>
      </c>
      <c r="I27" s="13">
        <v>1</v>
      </c>
      <c r="K27" t="s">
        <v>52</v>
      </c>
      <c r="L27" s="13">
        <v>2.5</v>
      </c>
      <c r="M27" s="13">
        <v>2.1</v>
      </c>
      <c r="O27" t="s">
        <v>52</v>
      </c>
      <c r="P27" s="12">
        <v>3</v>
      </c>
      <c r="Q27" s="12">
        <v>3</v>
      </c>
      <c r="S27" t="s">
        <v>52</v>
      </c>
      <c r="T27">
        <v>2</v>
      </c>
      <c r="U27">
        <v>2.7</v>
      </c>
    </row>
    <row r="28" spans="1:21" x14ac:dyDescent="0.3">
      <c r="A28" t="s">
        <v>29</v>
      </c>
      <c r="B28" s="3">
        <v>86</v>
      </c>
      <c r="D28" s="3" t="s">
        <v>29</v>
      </c>
      <c r="E28" s="3">
        <v>111</v>
      </c>
      <c r="G28" t="s">
        <v>53</v>
      </c>
      <c r="H28" s="13">
        <v>1</v>
      </c>
      <c r="I28" s="13">
        <v>0.6</v>
      </c>
      <c r="K28" t="s">
        <v>53</v>
      </c>
      <c r="L28" s="13">
        <v>2.8</v>
      </c>
      <c r="M28" s="13">
        <v>2.5</v>
      </c>
      <c r="O28" t="s">
        <v>53</v>
      </c>
      <c r="P28" s="12">
        <v>3.1</v>
      </c>
      <c r="Q28" s="12">
        <v>2.7</v>
      </c>
      <c r="S28" t="s">
        <v>53</v>
      </c>
      <c r="T28">
        <v>2.5</v>
      </c>
      <c r="U28">
        <v>2.5</v>
      </c>
    </row>
    <row r="29" spans="1:21" x14ac:dyDescent="0.3">
      <c r="A29" t="s">
        <v>30</v>
      </c>
      <c r="B29" s="3">
        <v>126</v>
      </c>
      <c r="D29" s="3" t="s">
        <v>30</v>
      </c>
      <c r="E29" s="3">
        <v>27</v>
      </c>
      <c r="G29" t="s">
        <v>54</v>
      </c>
      <c r="H29" s="13">
        <v>1.1000000000000001</v>
      </c>
      <c r="I29" s="13">
        <v>1.1000000000000001</v>
      </c>
      <c r="K29" t="s">
        <v>54</v>
      </c>
      <c r="L29" s="13">
        <v>2.4</v>
      </c>
      <c r="M29" s="13">
        <v>2</v>
      </c>
      <c r="O29" t="s">
        <v>54</v>
      </c>
      <c r="P29" s="12">
        <v>3.4</v>
      </c>
      <c r="Q29" s="12">
        <v>3.5</v>
      </c>
      <c r="S29" t="s">
        <v>54</v>
      </c>
      <c r="T29">
        <v>2.6</v>
      </c>
      <c r="U29">
        <v>2.4</v>
      </c>
    </row>
    <row r="30" spans="1:21" x14ac:dyDescent="0.3">
      <c r="A30" t="s">
        <v>31</v>
      </c>
      <c r="B30" s="3">
        <v>112</v>
      </c>
      <c r="D30" s="3" t="s">
        <v>31</v>
      </c>
      <c r="E30" s="3">
        <v>105</v>
      </c>
      <c r="G30" t="s">
        <v>55</v>
      </c>
      <c r="H30" s="13">
        <v>0.9</v>
      </c>
      <c r="I30" s="13">
        <v>1</v>
      </c>
      <c r="K30" t="s">
        <v>55</v>
      </c>
      <c r="L30" s="13">
        <v>2.2999999999999998</v>
      </c>
      <c r="M30" s="13">
        <v>1.4</v>
      </c>
      <c r="O30" t="s">
        <v>55</v>
      </c>
      <c r="P30" s="12">
        <v>3.4</v>
      </c>
      <c r="Q30" s="12">
        <v>3.1</v>
      </c>
      <c r="S30" t="s">
        <v>55</v>
      </c>
      <c r="T30">
        <v>2.4</v>
      </c>
      <c r="U30">
        <v>2.5</v>
      </c>
    </row>
    <row r="31" spans="1:21" x14ac:dyDescent="0.3">
      <c r="A31" t="s">
        <v>38</v>
      </c>
      <c r="B31" s="3">
        <v>101</v>
      </c>
      <c r="D31" s="3" t="s">
        <v>38</v>
      </c>
      <c r="E31" s="3">
        <v>82</v>
      </c>
      <c r="G31" t="s">
        <v>100</v>
      </c>
      <c r="H31" s="13">
        <v>1</v>
      </c>
      <c r="I31" s="13">
        <v>0.9</v>
      </c>
      <c r="K31" t="s">
        <v>100</v>
      </c>
      <c r="L31" s="13">
        <v>2.7</v>
      </c>
      <c r="M31" s="13">
        <v>2.2000000000000002</v>
      </c>
      <c r="O31" t="s">
        <v>100</v>
      </c>
      <c r="P31" s="12">
        <v>3.3</v>
      </c>
      <c r="Q31" s="12">
        <v>3.4</v>
      </c>
      <c r="S31" t="s">
        <v>100</v>
      </c>
      <c r="T31">
        <v>2.2999999999999998</v>
      </c>
      <c r="U31">
        <v>2.4</v>
      </c>
    </row>
    <row r="32" spans="1:21" x14ac:dyDescent="0.3">
      <c r="A32" t="s">
        <v>39</v>
      </c>
      <c r="B32" s="3">
        <v>89</v>
      </c>
      <c r="D32" s="3" t="s">
        <v>39</v>
      </c>
      <c r="E32" s="3">
        <v>115</v>
      </c>
      <c r="G32" t="s">
        <v>101</v>
      </c>
      <c r="H32" s="13">
        <v>1.1000000000000001</v>
      </c>
      <c r="I32" s="13">
        <v>0.7</v>
      </c>
      <c r="K32" t="s">
        <v>101</v>
      </c>
      <c r="L32" s="13">
        <v>2.5</v>
      </c>
      <c r="M32" s="13">
        <v>2.4</v>
      </c>
      <c r="O32" t="s">
        <v>101</v>
      </c>
      <c r="P32" s="12">
        <v>3.5</v>
      </c>
      <c r="Q32" s="12">
        <v>3.3</v>
      </c>
      <c r="S32" t="s">
        <v>101</v>
      </c>
      <c r="T32">
        <v>2.2999999999999998</v>
      </c>
      <c r="U32">
        <v>2.2999999999999998</v>
      </c>
    </row>
    <row r="33" spans="1:21" x14ac:dyDescent="0.3">
      <c r="A33" t="s">
        <v>40</v>
      </c>
      <c r="B33" s="3">
        <v>86</v>
      </c>
      <c r="D33" s="3" t="s">
        <v>40</v>
      </c>
      <c r="E33" s="3">
        <v>129</v>
      </c>
      <c r="G33" t="s">
        <v>102</v>
      </c>
      <c r="H33" s="13">
        <v>1.1000000000000001</v>
      </c>
      <c r="I33" s="13">
        <v>0.9</v>
      </c>
      <c r="K33" t="s">
        <v>102</v>
      </c>
      <c r="L33" s="13">
        <v>2.9</v>
      </c>
      <c r="M33" s="13">
        <v>2.2000000000000002</v>
      </c>
      <c r="O33" t="s">
        <v>102</v>
      </c>
      <c r="P33" s="12">
        <v>3.5</v>
      </c>
      <c r="Q33" s="12">
        <v>3.4</v>
      </c>
      <c r="S33" t="s">
        <v>102</v>
      </c>
      <c r="T33">
        <v>2.8</v>
      </c>
      <c r="U33">
        <v>2.5</v>
      </c>
    </row>
    <row r="34" spans="1:21" x14ac:dyDescent="0.3">
      <c r="A34" t="s">
        <v>66</v>
      </c>
      <c r="B34" s="3">
        <v>100</v>
      </c>
      <c r="D34" s="3" t="s">
        <v>66</v>
      </c>
      <c r="E34" s="3">
        <v>102</v>
      </c>
      <c r="G34" t="s">
        <v>103</v>
      </c>
      <c r="H34" s="13">
        <v>0.8</v>
      </c>
      <c r="I34" s="13">
        <v>0.9</v>
      </c>
      <c r="K34" t="s">
        <v>103</v>
      </c>
      <c r="L34" s="13">
        <v>2.5</v>
      </c>
      <c r="M34" s="13">
        <v>1.9</v>
      </c>
      <c r="O34" t="s">
        <v>103</v>
      </c>
      <c r="P34" s="12">
        <v>3.4</v>
      </c>
      <c r="Q34" s="12">
        <v>3.2</v>
      </c>
      <c r="S34" t="s">
        <v>103</v>
      </c>
      <c r="T34">
        <v>2.5</v>
      </c>
      <c r="U34">
        <v>2.4</v>
      </c>
    </row>
    <row r="35" spans="1:21" x14ac:dyDescent="0.3">
      <c r="A35" t="s">
        <v>41</v>
      </c>
      <c r="B35" s="3">
        <v>109</v>
      </c>
      <c r="D35" s="3" t="s">
        <v>41</v>
      </c>
      <c r="E35" s="3">
        <v>22</v>
      </c>
      <c r="G35" t="s">
        <v>104</v>
      </c>
      <c r="H35" s="13">
        <v>1</v>
      </c>
      <c r="I35" s="13">
        <v>1</v>
      </c>
      <c r="K35" t="s">
        <v>104</v>
      </c>
      <c r="L35" s="13">
        <v>1.7</v>
      </c>
      <c r="M35" s="13">
        <v>1.8</v>
      </c>
      <c r="O35" t="s">
        <v>104</v>
      </c>
      <c r="P35" s="12">
        <v>3.2</v>
      </c>
      <c r="Q35" s="12">
        <v>3.1</v>
      </c>
      <c r="S35" t="s">
        <v>104</v>
      </c>
      <c r="T35">
        <v>2.6</v>
      </c>
      <c r="U35">
        <v>2.2999999999999998</v>
      </c>
    </row>
    <row r="36" spans="1:21" x14ac:dyDescent="0.3">
      <c r="A36" t="s">
        <v>42</v>
      </c>
      <c r="B36" s="3">
        <v>108</v>
      </c>
      <c r="D36" s="3" t="s">
        <v>42</v>
      </c>
      <c r="E36" s="3">
        <v>87</v>
      </c>
      <c r="G36" t="s">
        <v>105</v>
      </c>
      <c r="H36" s="13">
        <v>0.9</v>
      </c>
      <c r="I36" s="13">
        <v>0.7</v>
      </c>
      <c r="K36" t="s">
        <v>105</v>
      </c>
      <c r="L36" s="13">
        <v>2.9</v>
      </c>
      <c r="M36" s="13">
        <v>2.1</v>
      </c>
      <c r="O36" t="s">
        <v>105</v>
      </c>
      <c r="P36" s="12">
        <v>3.2</v>
      </c>
      <c r="Q36" s="12">
        <v>3.5</v>
      </c>
      <c r="S36" t="s">
        <v>105</v>
      </c>
      <c r="T36">
        <v>2.7</v>
      </c>
      <c r="U36">
        <v>2.6</v>
      </c>
    </row>
    <row r="37" spans="1:21" x14ac:dyDescent="0.3">
      <c r="A37" t="s">
        <v>43</v>
      </c>
      <c r="B37" s="3">
        <v>109</v>
      </c>
      <c r="D37" s="3" t="s">
        <v>43</v>
      </c>
      <c r="E37" s="3">
        <v>114</v>
      </c>
      <c r="G37" t="s">
        <v>106</v>
      </c>
      <c r="H37" s="13">
        <v>0.9</v>
      </c>
      <c r="I37" s="13">
        <v>1</v>
      </c>
      <c r="K37" t="s">
        <v>106</v>
      </c>
      <c r="L37" s="13">
        <v>1.9</v>
      </c>
      <c r="M37" s="13">
        <v>2.2000000000000002</v>
      </c>
      <c r="O37" t="s">
        <v>106</v>
      </c>
      <c r="P37" s="12">
        <v>3.3</v>
      </c>
      <c r="Q37" s="12">
        <v>3.6</v>
      </c>
      <c r="S37" t="s">
        <v>106</v>
      </c>
      <c r="T37">
        <v>2.2000000000000002</v>
      </c>
      <c r="U37">
        <v>2.7</v>
      </c>
    </row>
    <row r="38" spans="1:21" x14ac:dyDescent="0.3">
      <c r="A38" t="s">
        <v>44</v>
      </c>
      <c r="B38" s="3">
        <v>129</v>
      </c>
      <c r="D38" s="3" t="s">
        <v>44</v>
      </c>
      <c r="E38" s="3">
        <v>113</v>
      </c>
      <c r="G38" t="s">
        <v>107</v>
      </c>
      <c r="H38" s="13">
        <v>1</v>
      </c>
      <c r="I38" s="13">
        <v>0.8</v>
      </c>
      <c r="K38" t="s">
        <v>107</v>
      </c>
      <c r="L38" s="13">
        <v>1.6</v>
      </c>
      <c r="M38" s="13">
        <v>2.4</v>
      </c>
      <c r="O38" t="s">
        <v>107</v>
      </c>
      <c r="P38" s="12">
        <v>3.4</v>
      </c>
      <c r="Q38" s="12">
        <v>3.3</v>
      </c>
      <c r="S38" t="s">
        <v>107</v>
      </c>
      <c r="T38">
        <v>2.2999999999999998</v>
      </c>
      <c r="U38">
        <v>2.2999999999999998</v>
      </c>
    </row>
    <row r="39" spans="1:21" x14ac:dyDescent="0.3">
      <c r="A39" t="s">
        <v>45</v>
      </c>
      <c r="B39" s="3">
        <v>11</v>
      </c>
      <c r="D39" s="3" t="s">
        <v>45</v>
      </c>
      <c r="E39" s="3">
        <v>60</v>
      </c>
      <c r="G39" t="s">
        <v>108</v>
      </c>
      <c r="H39" s="13">
        <v>1</v>
      </c>
      <c r="I39" s="13">
        <v>0.7</v>
      </c>
      <c r="K39" t="s">
        <v>108</v>
      </c>
      <c r="L39" s="13">
        <v>2.6</v>
      </c>
      <c r="M39" s="13">
        <v>2.7</v>
      </c>
      <c r="O39" t="s">
        <v>108</v>
      </c>
      <c r="P39" s="12">
        <v>3.3</v>
      </c>
      <c r="Q39" s="12">
        <v>3.4</v>
      </c>
      <c r="S39" t="s">
        <v>108</v>
      </c>
      <c r="T39">
        <v>2.2999999999999998</v>
      </c>
      <c r="U39">
        <v>2.1</v>
      </c>
    </row>
    <row r="40" spans="1:21" x14ac:dyDescent="0.3">
      <c r="A40" t="s">
        <v>46</v>
      </c>
      <c r="B40" s="3">
        <v>15</v>
      </c>
      <c r="D40" s="3" t="s">
        <v>46</v>
      </c>
      <c r="E40" s="3">
        <v>135</v>
      </c>
      <c r="G40" t="s">
        <v>109</v>
      </c>
      <c r="H40" s="13">
        <v>0.8</v>
      </c>
      <c r="I40" s="13">
        <v>0.8</v>
      </c>
      <c r="K40" t="s">
        <v>109</v>
      </c>
      <c r="L40" s="13">
        <v>2.1</v>
      </c>
      <c r="M40" s="13">
        <v>2.4</v>
      </c>
      <c r="O40" t="s">
        <v>109</v>
      </c>
      <c r="P40" s="12">
        <v>3.4</v>
      </c>
      <c r="Q40" s="12">
        <v>3.1</v>
      </c>
      <c r="S40" t="s">
        <v>109</v>
      </c>
      <c r="T40">
        <v>2.4</v>
      </c>
      <c r="U40">
        <v>2.5</v>
      </c>
    </row>
    <row r="41" spans="1:21" x14ac:dyDescent="0.3">
      <c r="A41" t="s">
        <v>47</v>
      </c>
      <c r="B41" s="3">
        <v>88</v>
      </c>
      <c r="D41" s="3" t="s">
        <v>47</v>
      </c>
      <c r="E41" s="3">
        <v>106</v>
      </c>
      <c r="G41" t="s">
        <v>117</v>
      </c>
      <c r="H41" s="13">
        <v>0.9</v>
      </c>
      <c r="I41" s="13">
        <v>0.8</v>
      </c>
      <c r="K41" t="s">
        <v>117</v>
      </c>
      <c r="L41" s="13">
        <v>2.4</v>
      </c>
      <c r="M41" s="13">
        <v>2.6</v>
      </c>
      <c r="O41" t="s">
        <v>117</v>
      </c>
      <c r="P41" s="12">
        <v>3.1</v>
      </c>
      <c r="Q41" s="12">
        <v>3.2</v>
      </c>
      <c r="S41" t="s">
        <v>117</v>
      </c>
      <c r="T41">
        <v>1.7</v>
      </c>
      <c r="U41">
        <v>2.1</v>
      </c>
    </row>
    <row r="42" spans="1:21" x14ac:dyDescent="0.3">
      <c r="A42" t="s">
        <v>48</v>
      </c>
      <c r="B42" s="3">
        <v>73</v>
      </c>
      <c r="D42" s="3" t="s">
        <v>48</v>
      </c>
      <c r="E42" s="3">
        <v>91</v>
      </c>
      <c r="G42" t="s">
        <v>118</v>
      </c>
      <c r="H42" s="13">
        <v>0.8</v>
      </c>
      <c r="I42" s="13">
        <v>0.9</v>
      </c>
      <c r="K42" t="s">
        <v>118</v>
      </c>
      <c r="L42" s="13">
        <v>2.2000000000000002</v>
      </c>
      <c r="M42" s="13">
        <v>2.6</v>
      </c>
      <c r="O42" t="s">
        <v>118</v>
      </c>
      <c r="P42" s="12">
        <v>3.3</v>
      </c>
      <c r="Q42" s="12">
        <v>3.4</v>
      </c>
      <c r="S42" t="s">
        <v>118</v>
      </c>
      <c r="T42">
        <v>2.5</v>
      </c>
      <c r="U42">
        <v>2.4</v>
      </c>
    </row>
    <row r="43" spans="1:21" x14ac:dyDescent="0.3">
      <c r="A43" t="s">
        <v>49</v>
      </c>
      <c r="B43" s="3">
        <v>94</v>
      </c>
      <c r="D43" s="3" t="s">
        <v>49</v>
      </c>
      <c r="E43" s="3">
        <v>83</v>
      </c>
      <c r="G43" t="s">
        <v>119</v>
      </c>
      <c r="H43" s="13">
        <v>0.8</v>
      </c>
      <c r="I43" s="13">
        <v>0.9</v>
      </c>
      <c r="K43" t="s">
        <v>119</v>
      </c>
      <c r="L43" s="13">
        <v>2</v>
      </c>
      <c r="M43" s="13">
        <v>2.5</v>
      </c>
      <c r="O43" t="s">
        <v>119</v>
      </c>
      <c r="P43" s="12">
        <v>3.3</v>
      </c>
      <c r="Q43" s="12">
        <v>3.2</v>
      </c>
      <c r="S43" t="s">
        <v>119</v>
      </c>
      <c r="T43">
        <v>2.2999999999999998</v>
      </c>
      <c r="U43">
        <v>2.7</v>
      </c>
    </row>
    <row r="44" spans="1:21" x14ac:dyDescent="0.3">
      <c r="A44" t="s">
        <v>50</v>
      </c>
      <c r="B44" s="3">
        <v>123</v>
      </c>
      <c r="D44" s="3" t="s">
        <v>50</v>
      </c>
      <c r="E44" s="3">
        <v>0</v>
      </c>
      <c r="G44" t="s">
        <v>120</v>
      </c>
      <c r="H44" s="13">
        <v>1</v>
      </c>
      <c r="I44" s="13">
        <v>0.9</v>
      </c>
      <c r="K44" t="s">
        <v>120</v>
      </c>
      <c r="L44" s="13">
        <v>2.6</v>
      </c>
      <c r="M44" s="13">
        <v>2.1</v>
      </c>
      <c r="O44" t="s">
        <v>120</v>
      </c>
      <c r="P44" s="12">
        <v>3</v>
      </c>
      <c r="Q44" s="12">
        <v>3.3</v>
      </c>
      <c r="S44" t="s">
        <v>120</v>
      </c>
      <c r="T44">
        <v>2.4</v>
      </c>
      <c r="U44">
        <v>2.2999999999999998</v>
      </c>
    </row>
    <row r="45" spans="1:21" x14ac:dyDescent="0.3">
      <c r="A45" t="s">
        <v>51</v>
      </c>
      <c r="B45" s="3">
        <v>135</v>
      </c>
      <c r="D45" s="3" t="s">
        <v>51</v>
      </c>
      <c r="E45" s="3">
        <v>0</v>
      </c>
      <c r="G45" t="s">
        <v>121</v>
      </c>
      <c r="H45" s="13">
        <v>0.9</v>
      </c>
      <c r="I45" s="13">
        <v>0.9</v>
      </c>
      <c r="K45" t="s">
        <v>121</v>
      </c>
      <c r="L45" s="13">
        <v>2.1</v>
      </c>
      <c r="M45" s="13">
        <v>2.5</v>
      </c>
      <c r="O45" t="s">
        <v>121</v>
      </c>
      <c r="P45" s="12">
        <v>3.1</v>
      </c>
      <c r="Q45" s="12">
        <v>3.4</v>
      </c>
      <c r="S45" t="s">
        <v>121</v>
      </c>
      <c r="T45">
        <v>2.2999999999999998</v>
      </c>
      <c r="U45">
        <v>2.5</v>
      </c>
    </row>
    <row r="46" spans="1:21" x14ac:dyDescent="0.3">
      <c r="A46" t="s">
        <v>52</v>
      </c>
      <c r="B46" s="3">
        <v>78</v>
      </c>
      <c r="D46" s="3" t="s">
        <v>52</v>
      </c>
      <c r="E46" s="3">
        <v>126</v>
      </c>
      <c r="G46" t="s">
        <v>122</v>
      </c>
      <c r="H46" s="13">
        <v>0.9</v>
      </c>
      <c r="I46" s="13">
        <v>0.7</v>
      </c>
      <c r="K46" t="s">
        <v>122</v>
      </c>
      <c r="L46" s="13">
        <v>2.5</v>
      </c>
      <c r="M46" s="13">
        <v>2.4</v>
      </c>
      <c r="O46" t="s">
        <v>122</v>
      </c>
      <c r="P46" s="12">
        <v>3.1</v>
      </c>
      <c r="Q46" s="12">
        <v>3.1</v>
      </c>
      <c r="S46" t="s">
        <v>122</v>
      </c>
      <c r="T46">
        <v>2.6</v>
      </c>
      <c r="U46">
        <v>2.2000000000000002</v>
      </c>
    </row>
    <row r="47" spans="1:21" x14ac:dyDescent="0.3">
      <c r="A47" t="s">
        <v>53</v>
      </c>
      <c r="B47" s="3">
        <v>70</v>
      </c>
      <c r="D47" s="3" t="s">
        <v>53</v>
      </c>
      <c r="E47" s="3">
        <v>97</v>
      </c>
      <c r="G47" t="s">
        <v>123</v>
      </c>
      <c r="H47" s="13">
        <v>0.8</v>
      </c>
      <c r="I47" s="13">
        <v>1.1000000000000001</v>
      </c>
      <c r="K47" t="s">
        <v>123</v>
      </c>
      <c r="L47" s="13">
        <v>2.7</v>
      </c>
      <c r="M47" s="13">
        <v>2.4</v>
      </c>
      <c r="O47" t="s">
        <v>123</v>
      </c>
      <c r="P47" s="12">
        <v>3.4</v>
      </c>
      <c r="Q47" s="12">
        <v>3.1</v>
      </c>
      <c r="S47" t="s">
        <v>123</v>
      </c>
      <c r="T47">
        <v>2.5</v>
      </c>
      <c r="U47">
        <v>2.4</v>
      </c>
    </row>
    <row r="48" spans="1:21" x14ac:dyDescent="0.3">
      <c r="A48" t="s">
        <v>54</v>
      </c>
      <c r="B48" s="3">
        <v>102</v>
      </c>
      <c r="D48" s="3" t="s">
        <v>54</v>
      </c>
      <c r="E48" s="3">
        <v>111</v>
      </c>
      <c r="G48" t="s">
        <v>124</v>
      </c>
      <c r="H48" s="13">
        <v>1.3</v>
      </c>
      <c r="I48" s="13">
        <v>1</v>
      </c>
      <c r="K48" t="s">
        <v>124</v>
      </c>
      <c r="L48" s="13">
        <v>3</v>
      </c>
      <c r="M48" s="13">
        <v>2.4</v>
      </c>
      <c r="O48" t="s">
        <v>124</v>
      </c>
      <c r="P48" s="12">
        <v>3.1</v>
      </c>
      <c r="Q48" s="12">
        <v>3.2</v>
      </c>
      <c r="S48" t="s">
        <v>124</v>
      </c>
      <c r="T48">
        <v>2.4</v>
      </c>
      <c r="U48">
        <v>2.7</v>
      </c>
    </row>
    <row r="49" spans="1:21" x14ac:dyDescent="0.3">
      <c r="A49" t="s">
        <v>55</v>
      </c>
      <c r="B49" s="3">
        <v>99</v>
      </c>
      <c r="D49" s="3" t="s">
        <v>55</v>
      </c>
      <c r="E49" s="3">
        <v>88</v>
      </c>
      <c r="G49" t="s">
        <v>125</v>
      </c>
      <c r="H49" s="13">
        <v>0.7</v>
      </c>
      <c r="I49" s="13">
        <v>1.1000000000000001</v>
      </c>
      <c r="K49" t="s">
        <v>125</v>
      </c>
      <c r="L49" s="13">
        <v>2.4</v>
      </c>
      <c r="M49" s="13">
        <v>2.4</v>
      </c>
      <c r="O49" t="s">
        <v>125</v>
      </c>
      <c r="P49" s="12">
        <v>3.4</v>
      </c>
      <c r="Q49" s="12">
        <v>3.4</v>
      </c>
      <c r="S49" t="s">
        <v>125</v>
      </c>
      <c r="T49">
        <v>2.6</v>
      </c>
      <c r="U49">
        <v>2.6</v>
      </c>
    </row>
    <row r="50" spans="1:21" x14ac:dyDescent="0.3">
      <c r="A50" t="s">
        <v>100</v>
      </c>
      <c r="B50" s="3">
        <v>111</v>
      </c>
      <c r="D50" s="3" t="s">
        <v>100</v>
      </c>
      <c r="E50" s="3">
        <v>106</v>
      </c>
      <c r="G50" t="s">
        <v>126</v>
      </c>
      <c r="H50" s="13">
        <v>0.8</v>
      </c>
      <c r="I50" s="13">
        <v>1.1000000000000001</v>
      </c>
      <c r="K50" t="s">
        <v>126</v>
      </c>
      <c r="L50" s="13">
        <v>2.6</v>
      </c>
      <c r="M50" s="13">
        <v>2.6</v>
      </c>
      <c r="O50" t="s">
        <v>126</v>
      </c>
      <c r="P50" s="12">
        <v>3.2</v>
      </c>
      <c r="Q50" s="12">
        <v>3.2</v>
      </c>
      <c r="S50" t="s">
        <v>126</v>
      </c>
      <c r="T50">
        <v>2.2000000000000002</v>
      </c>
      <c r="U50">
        <v>2.5</v>
      </c>
    </row>
    <row r="51" spans="1:21" x14ac:dyDescent="0.3">
      <c r="A51" t="s">
        <v>101</v>
      </c>
      <c r="B51" s="3">
        <v>103</v>
      </c>
      <c r="D51" s="3" t="s">
        <v>101</v>
      </c>
      <c r="E51" s="3">
        <v>8</v>
      </c>
      <c r="G51" t="s">
        <v>127</v>
      </c>
      <c r="H51" s="13">
        <v>1</v>
      </c>
      <c r="I51" s="13">
        <v>0.9</v>
      </c>
      <c r="K51" t="s">
        <v>127</v>
      </c>
      <c r="L51" s="13">
        <v>2.4</v>
      </c>
      <c r="M51" s="13">
        <v>2.2999999999999998</v>
      </c>
      <c r="O51" t="s">
        <v>127</v>
      </c>
      <c r="P51" s="12">
        <v>3.3</v>
      </c>
      <c r="Q51" s="12">
        <v>3.3</v>
      </c>
      <c r="S51" t="s">
        <v>127</v>
      </c>
      <c r="T51">
        <v>2.2000000000000002</v>
      </c>
      <c r="U51">
        <v>2.6</v>
      </c>
    </row>
    <row r="52" spans="1:21" x14ac:dyDescent="0.3">
      <c r="A52" t="s">
        <v>102</v>
      </c>
      <c r="B52" s="3">
        <v>123</v>
      </c>
      <c r="D52" s="3" t="s">
        <v>102</v>
      </c>
      <c r="E52" s="3">
        <v>124</v>
      </c>
      <c r="G52" t="s">
        <v>128</v>
      </c>
      <c r="H52" s="13">
        <v>0.9</v>
      </c>
      <c r="I52" s="13">
        <v>0.9</v>
      </c>
      <c r="K52" t="s">
        <v>128</v>
      </c>
      <c r="L52" s="13">
        <v>1.7</v>
      </c>
      <c r="M52" s="13">
        <v>2.2000000000000002</v>
      </c>
      <c r="O52" t="s">
        <v>128</v>
      </c>
      <c r="P52" s="12">
        <v>3.5</v>
      </c>
      <c r="Q52" s="12">
        <v>3.4</v>
      </c>
      <c r="S52" t="s">
        <v>128</v>
      </c>
      <c r="T52">
        <v>2.4</v>
      </c>
      <c r="U52">
        <v>2.4</v>
      </c>
    </row>
    <row r="53" spans="1:21" x14ac:dyDescent="0.3">
      <c r="A53" t="s">
        <v>103</v>
      </c>
      <c r="B53" s="3">
        <v>129</v>
      </c>
      <c r="D53" s="3" t="s">
        <v>103</v>
      </c>
      <c r="E53" s="3">
        <v>85</v>
      </c>
      <c r="G53" t="s">
        <v>129</v>
      </c>
      <c r="H53" s="13">
        <v>1.1000000000000001</v>
      </c>
      <c r="I53" s="13">
        <v>0.9</v>
      </c>
      <c r="K53" t="s">
        <v>129</v>
      </c>
      <c r="L53" s="13">
        <v>2.5</v>
      </c>
      <c r="M53" s="13">
        <v>2.5</v>
      </c>
      <c r="O53" t="s">
        <v>129</v>
      </c>
      <c r="P53" s="12">
        <v>3.6</v>
      </c>
      <c r="Q53" s="12">
        <v>3.3</v>
      </c>
      <c r="S53" t="s">
        <v>129</v>
      </c>
      <c r="T53">
        <v>2.2999999999999998</v>
      </c>
      <c r="U53">
        <v>2.5</v>
      </c>
    </row>
    <row r="54" spans="1:21" x14ac:dyDescent="0.3">
      <c r="A54" t="s">
        <v>104</v>
      </c>
      <c r="B54" s="3">
        <v>76</v>
      </c>
      <c r="D54" s="3" t="s">
        <v>104</v>
      </c>
      <c r="E54" s="3">
        <v>112</v>
      </c>
      <c r="G54" t="s">
        <v>130</v>
      </c>
      <c r="H54" s="13">
        <v>1</v>
      </c>
      <c r="I54" s="13">
        <v>1</v>
      </c>
      <c r="K54" t="s">
        <v>130</v>
      </c>
      <c r="L54" s="13">
        <v>2.2999999999999998</v>
      </c>
      <c r="M54" s="13">
        <v>2.2000000000000002</v>
      </c>
      <c r="O54" t="s">
        <v>130</v>
      </c>
      <c r="P54" s="12">
        <v>2.9</v>
      </c>
      <c r="Q54" s="12">
        <v>3.3</v>
      </c>
      <c r="S54" t="s">
        <v>130</v>
      </c>
      <c r="T54">
        <v>2.6</v>
      </c>
      <c r="U54">
        <v>2.2999999999999998</v>
      </c>
    </row>
    <row r="55" spans="1:21" x14ac:dyDescent="0.3">
      <c r="A55" t="s">
        <v>105</v>
      </c>
      <c r="B55" s="3">
        <v>79</v>
      </c>
      <c r="D55" s="3" t="s">
        <v>105</v>
      </c>
      <c r="E55" s="3">
        <v>123</v>
      </c>
      <c r="G55" t="s">
        <v>131</v>
      </c>
      <c r="H55" s="13">
        <v>0.9</v>
      </c>
      <c r="I55" s="13">
        <v>0.7</v>
      </c>
      <c r="K55" t="s">
        <v>131</v>
      </c>
      <c r="L55" s="13">
        <v>2.2999999999999998</v>
      </c>
      <c r="M55" s="13">
        <v>2.4</v>
      </c>
      <c r="O55" t="s">
        <v>131</v>
      </c>
      <c r="P55" s="12">
        <v>3.4</v>
      </c>
      <c r="Q55" s="12">
        <v>3.5</v>
      </c>
      <c r="S55" t="s">
        <v>131</v>
      </c>
      <c r="T55">
        <v>2.2000000000000002</v>
      </c>
      <c r="U55">
        <v>2.5</v>
      </c>
    </row>
    <row r="56" spans="1:21" x14ac:dyDescent="0.3">
      <c r="A56" t="s">
        <v>106</v>
      </c>
      <c r="B56" s="3">
        <v>107</v>
      </c>
      <c r="D56" s="3" t="s">
        <v>106</v>
      </c>
      <c r="G56" t="s">
        <v>132</v>
      </c>
      <c r="H56" s="13">
        <v>1.1000000000000001</v>
      </c>
      <c r="I56" s="13">
        <v>0.7</v>
      </c>
      <c r="K56" t="s">
        <v>132</v>
      </c>
      <c r="L56" s="13">
        <v>2.7</v>
      </c>
      <c r="M56" s="13">
        <v>2.8</v>
      </c>
      <c r="O56" t="s">
        <v>132</v>
      </c>
      <c r="P56" s="12">
        <v>3.1</v>
      </c>
      <c r="Q56" s="12">
        <v>3.3</v>
      </c>
      <c r="S56" t="s">
        <v>132</v>
      </c>
      <c r="T56">
        <v>2.4</v>
      </c>
      <c r="U56">
        <v>2.4</v>
      </c>
    </row>
    <row r="57" spans="1:21" x14ac:dyDescent="0.3">
      <c r="A57" t="s">
        <v>107</v>
      </c>
      <c r="B57" s="3">
        <v>124</v>
      </c>
      <c r="D57" s="3" t="s">
        <v>107</v>
      </c>
      <c r="G57" t="s">
        <v>133</v>
      </c>
      <c r="H57" s="13">
        <v>1</v>
      </c>
      <c r="I57" s="13">
        <v>1</v>
      </c>
      <c r="K57" t="s">
        <v>133</v>
      </c>
      <c r="L57" s="13">
        <v>2.2999999999999998</v>
      </c>
      <c r="M57" s="13">
        <v>2.6</v>
      </c>
      <c r="O57" t="s">
        <v>133</v>
      </c>
      <c r="P57" s="12">
        <v>3</v>
      </c>
      <c r="Q57" s="12">
        <v>3.1</v>
      </c>
      <c r="S57" t="s">
        <v>133</v>
      </c>
      <c r="T57">
        <v>2.2999999999999998</v>
      </c>
      <c r="U57">
        <v>2.6</v>
      </c>
    </row>
    <row r="58" spans="1:21" x14ac:dyDescent="0.3">
      <c r="A58" t="s">
        <v>108</v>
      </c>
      <c r="B58" s="3">
        <v>111</v>
      </c>
      <c r="D58" s="3" t="s">
        <v>108</v>
      </c>
      <c r="G58" t="s">
        <v>134</v>
      </c>
      <c r="H58" s="13">
        <v>0.9</v>
      </c>
      <c r="I58" s="13">
        <v>0.9</v>
      </c>
      <c r="K58" t="s">
        <v>134</v>
      </c>
      <c r="L58" s="13">
        <v>2.5</v>
      </c>
      <c r="M58" s="13">
        <v>2.2999999999999998</v>
      </c>
      <c r="O58" t="s">
        <v>134</v>
      </c>
      <c r="P58" s="12">
        <v>3.1</v>
      </c>
      <c r="Q58" s="12">
        <v>3.4</v>
      </c>
      <c r="S58" t="s">
        <v>134</v>
      </c>
      <c r="T58">
        <v>2.7</v>
      </c>
      <c r="U58">
        <v>2.4</v>
      </c>
    </row>
    <row r="59" spans="1:21" x14ac:dyDescent="0.3">
      <c r="A59" t="s">
        <v>109</v>
      </c>
      <c r="B59" s="3">
        <v>0</v>
      </c>
      <c r="D59" s="3" t="s">
        <v>109</v>
      </c>
      <c r="G59" t="s">
        <v>135</v>
      </c>
      <c r="H59" s="13">
        <v>0.8</v>
      </c>
      <c r="I59" s="13">
        <v>0.8</v>
      </c>
      <c r="K59" t="s">
        <v>135</v>
      </c>
      <c r="L59" s="13">
        <v>2.5</v>
      </c>
      <c r="M59" s="13">
        <v>2.7</v>
      </c>
      <c r="O59" t="s">
        <v>135</v>
      </c>
      <c r="P59" s="12">
        <v>3.2</v>
      </c>
      <c r="Q59" s="12">
        <v>3.2</v>
      </c>
      <c r="S59" t="s">
        <v>135</v>
      </c>
      <c r="T59">
        <v>2.7</v>
      </c>
      <c r="U59">
        <v>2.6</v>
      </c>
    </row>
    <row r="60" spans="1:21" x14ac:dyDescent="0.3">
      <c r="A60" t="s">
        <v>16</v>
      </c>
      <c r="B60" s="3">
        <f>AVERAGE(B26:B59)</f>
        <v>92.411764705882348</v>
      </c>
      <c r="E60" s="3">
        <f>AVERAGE(E26:E55)</f>
        <v>87.9</v>
      </c>
      <c r="G60" t="s">
        <v>136</v>
      </c>
      <c r="H60" s="13">
        <v>0.9</v>
      </c>
      <c r="I60" s="13">
        <v>1</v>
      </c>
      <c r="K60" t="s">
        <v>136</v>
      </c>
      <c r="L60" s="13">
        <v>2.4</v>
      </c>
      <c r="M60" s="13">
        <v>2.7</v>
      </c>
      <c r="O60" t="s">
        <v>136</v>
      </c>
      <c r="P60" s="12">
        <v>3.2</v>
      </c>
      <c r="Q60" s="12">
        <v>3.3</v>
      </c>
      <c r="S60" t="s">
        <v>136</v>
      </c>
      <c r="T60">
        <v>2.7</v>
      </c>
      <c r="U60">
        <v>2.8</v>
      </c>
    </row>
    <row r="61" spans="1:21" x14ac:dyDescent="0.3">
      <c r="A61" t="s">
        <v>32</v>
      </c>
      <c r="B61" s="3">
        <f>_xlfn.STDEV.S(B26:B59)</f>
        <v>32.548441890798962</v>
      </c>
      <c r="E61" s="3">
        <f>_xlfn.STDEV.S(E26:E55)</f>
        <v>38.874998614037011</v>
      </c>
      <c r="G61" t="s">
        <v>137</v>
      </c>
      <c r="H61" s="13">
        <v>0.5</v>
      </c>
      <c r="I61" s="13">
        <v>0.9</v>
      </c>
      <c r="K61" t="s">
        <v>137</v>
      </c>
      <c r="L61" s="13">
        <v>2.4</v>
      </c>
      <c r="M61" s="13">
        <v>2.2000000000000002</v>
      </c>
      <c r="O61" t="s">
        <v>137</v>
      </c>
      <c r="P61" s="12">
        <v>3.2</v>
      </c>
      <c r="Q61" s="12">
        <v>3.2</v>
      </c>
      <c r="S61" t="s">
        <v>137</v>
      </c>
      <c r="T61">
        <v>2.4</v>
      </c>
      <c r="U61">
        <v>2.4</v>
      </c>
    </row>
    <row r="62" spans="1:21" x14ac:dyDescent="0.3">
      <c r="A62" t="s">
        <v>18</v>
      </c>
      <c r="B62" s="3">
        <f>B61/SQRT(34)</f>
        <v>5.5820117328651868</v>
      </c>
      <c r="E62" s="3">
        <f>E61/SQRT(30)</f>
        <v>7.0975712212967128</v>
      </c>
      <c r="G62" t="s">
        <v>138</v>
      </c>
      <c r="H62" s="13">
        <v>1.2</v>
      </c>
      <c r="I62" s="13">
        <v>1.1000000000000001</v>
      </c>
      <c r="K62" t="s">
        <v>138</v>
      </c>
      <c r="L62" s="13">
        <v>2.6</v>
      </c>
      <c r="M62" s="13">
        <v>2.5</v>
      </c>
      <c r="O62" t="s">
        <v>138</v>
      </c>
      <c r="P62" s="12">
        <v>3.5</v>
      </c>
      <c r="Q62" s="12">
        <v>3.3</v>
      </c>
      <c r="S62" t="s">
        <v>138</v>
      </c>
      <c r="T62">
        <v>2.2000000000000002</v>
      </c>
      <c r="U62">
        <v>2.2999999999999998</v>
      </c>
    </row>
    <row r="63" spans="1:21" x14ac:dyDescent="0.3">
      <c r="G63" t="s">
        <v>139</v>
      </c>
      <c r="H63" s="13">
        <v>0.8</v>
      </c>
      <c r="I63" s="13">
        <v>0.9</v>
      </c>
      <c r="K63" t="s">
        <v>139</v>
      </c>
      <c r="L63" s="13">
        <v>2.5</v>
      </c>
      <c r="M63" s="13">
        <v>2.2999999999999998</v>
      </c>
      <c r="O63" t="s">
        <v>139</v>
      </c>
      <c r="P63" s="12">
        <v>3.3</v>
      </c>
      <c r="Q63" s="12">
        <v>3.4</v>
      </c>
      <c r="S63" t="s">
        <v>139</v>
      </c>
      <c r="T63">
        <v>2.4</v>
      </c>
      <c r="U63">
        <v>2.2999999999999998</v>
      </c>
    </row>
    <row r="64" spans="1:21" x14ac:dyDescent="0.3">
      <c r="A64" t="s">
        <v>89</v>
      </c>
      <c r="G64" t="s">
        <v>140</v>
      </c>
      <c r="H64" s="13">
        <v>0.9</v>
      </c>
      <c r="I64" s="13">
        <v>0.7</v>
      </c>
      <c r="K64" t="s">
        <v>140</v>
      </c>
      <c r="L64" s="13">
        <v>2.4</v>
      </c>
      <c r="M64" s="13">
        <v>2.2000000000000002</v>
      </c>
      <c r="O64" t="s">
        <v>140</v>
      </c>
      <c r="P64" s="12">
        <v>3.2</v>
      </c>
      <c r="Q64" s="12">
        <v>3.3</v>
      </c>
      <c r="S64" t="s">
        <v>140</v>
      </c>
      <c r="T64">
        <v>2.6</v>
      </c>
      <c r="U64">
        <v>2.4</v>
      </c>
    </row>
    <row r="65" spans="1:21" x14ac:dyDescent="0.3">
      <c r="G65" t="s">
        <v>141</v>
      </c>
      <c r="H65" s="13">
        <v>1</v>
      </c>
      <c r="I65" s="13">
        <v>0.8</v>
      </c>
      <c r="K65" t="s">
        <v>141</v>
      </c>
      <c r="L65" s="13">
        <v>2.7</v>
      </c>
      <c r="M65" s="13">
        <v>2.4</v>
      </c>
      <c r="O65" t="s">
        <v>141</v>
      </c>
      <c r="P65" s="12">
        <v>3.3</v>
      </c>
      <c r="Q65" s="12">
        <v>3.3</v>
      </c>
      <c r="S65" t="s">
        <v>141</v>
      </c>
      <c r="T65">
        <v>2</v>
      </c>
      <c r="U65">
        <v>2.5</v>
      </c>
    </row>
    <row r="66" spans="1:21" x14ac:dyDescent="0.3">
      <c r="A66" s="1" t="s">
        <v>110</v>
      </c>
      <c r="G66" t="s">
        <v>142</v>
      </c>
      <c r="H66" s="13">
        <v>0.8</v>
      </c>
      <c r="I66" s="13">
        <v>0.9</v>
      </c>
      <c r="K66" t="s">
        <v>142</v>
      </c>
      <c r="L66" s="13">
        <v>2.5</v>
      </c>
      <c r="M66" s="13">
        <v>2.6</v>
      </c>
      <c r="O66" t="s">
        <v>142</v>
      </c>
      <c r="P66" s="12">
        <v>3</v>
      </c>
      <c r="Q66" s="12">
        <v>3.2</v>
      </c>
      <c r="S66" t="s">
        <v>142</v>
      </c>
      <c r="T66">
        <v>2.6</v>
      </c>
      <c r="U66">
        <v>2.5</v>
      </c>
    </row>
    <row r="67" spans="1:21" x14ac:dyDescent="0.3">
      <c r="A67" t="s">
        <v>91</v>
      </c>
      <c r="G67" t="s">
        <v>143</v>
      </c>
      <c r="H67" s="13">
        <v>1.1000000000000001</v>
      </c>
      <c r="I67" s="13">
        <v>0.8</v>
      </c>
      <c r="K67" t="s">
        <v>143</v>
      </c>
      <c r="L67" s="13">
        <v>2.2999999999999998</v>
      </c>
      <c r="M67" s="13">
        <v>2</v>
      </c>
      <c r="O67" t="s">
        <v>143</v>
      </c>
      <c r="P67" s="12">
        <v>3.5</v>
      </c>
      <c r="Q67" s="12">
        <v>3.3</v>
      </c>
      <c r="S67" t="s">
        <v>143</v>
      </c>
      <c r="T67">
        <v>2.7</v>
      </c>
      <c r="U67">
        <v>2.6</v>
      </c>
    </row>
    <row r="68" spans="1:21" x14ac:dyDescent="0.3">
      <c r="A68" t="s">
        <v>65</v>
      </c>
      <c r="B68" s="3" t="s">
        <v>37</v>
      </c>
      <c r="C68" s="3" t="s">
        <v>111</v>
      </c>
      <c r="D68" s="3" t="s">
        <v>112</v>
      </c>
      <c r="E68" s="3" t="s">
        <v>96</v>
      </c>
      <c r="G68" t="s">
        <v>144</v>
      </c>
      <c r="H68" s="13">
        <v>0.8</v>
      </c>
      <c r="I68" s="13">
        <v>0.7</v>
      </c>
      <c r="K68" t="s">
        <v>144</v>
      </c>
      <c r="L68" s="13">
        <v>2.2000000000000002</v>
      </c>
      <c r="M68" s="13">
        <v>2.1</v>
      </c>
      <c r="O68" t="s">
        <v>144</v>
      </c>
      <c r="P68" s="12">
        <v>2.9</v>
      </c>
      <c r="Q68" s="12">
        <v>3.2</v>
      </c>
      <c r="S68" t="s">
        <v>144</v>
      </c>
      <c r="T68">
        <v>2.4</v>
      </c>
      <c r="U68">
        <v>2</v>
      </c>
    </row>
    <row r="69" spans="1:21" x14ac:dyDescent="0.3">
      <c r="A69" t="s">
        <v>27</v>
      </c>
      <c r="B69" s="3">
        <v>100</v>
      </c>
      <c r="C69" s="3">
        <v>53</v>
      </c>
      <c r="D69" s="3">
        <v>53</v>
      </c>
      <c r="E69" s="3">
        <f>D69/100</f>
        <v>0.53</v>
      </c>
      <c r="G69" t="s">
        <v>145</v>
      </c>
      <c r="H69" s="13">
        <v>1.1000000000000001</v>
      </c>
      <c r="I69" s="13">
        <v>1</v>
      </c>
      <c r="K69" t="s">
        <v>145</v>
      </c>
      <c r="L69" s="13">
        <v>2.7</v>
      </c>
      <c r="M69" s="13">
        <v>2</v>
      </c>
      <c r="O69" t="s">
        <v>145</v>
      </c>
      <c r="P69" s="12">
        <v>3.2</v>
      </c>
      <c r="Q69" s="12">
        <v>3.2</v>
      </c>
      <c r="S69" t="s">
        <v>145</v>
      </c>
      <c r="T69">
        <v>2.5</v>
      </c>
      <c r="U69">
        <v>2.2000000000000002</v>
      </c>
    </row>
    <row r="70" spans="1:21" x14ac:dyDescent="0.3">
      <c r="A70" t="s">
        <v>28</v>
      </c>
      <c r="B70" s="3">
        <v>100</v>
      </c>
      <c r="C70" s="3">
        <v>36</v>
      </c>
      <c r="D70" s="3">
        <v>36</v>
      </c>
      <c r="E70" s="3">
        <f t="shared" ref="E70:E72" si="0">D70/100</f>
        <v>0.36</v>
      </c>
      <c r="G70" t="s">
        <v>146</v>
      </c>
      <c r="H70" s="13">
        <v>1</v>
      </c>
      <c r="I70" s="13">
        <v>0.9</v>
      </c>
      <c r="K70" t="s">
        <v>146</v>
      </c>
      <c r="L70" s="13">
        <v>2.7</v>
      </c>
      <c r="M70" s="13">
        <v>2.2000000000000002</v>
      </c>
      <c r="O70" t="s">
        <v>146</v>
      </c>
      <c r="P70" s="12">
        <v>3</v>
      </c>
      <c r="Q70" s="12">
        <v>3.2</v>
      </c>
      <c r="S70" t="s">
        <v>146</v>
      </c>
      <c r="T70">
        <v>2.2999999999999998</v>
      </c>
      <c r="U70">
        <v>2.4</v>
      </c>
    </row>
    <row r="71" spans="1:21" x14ac:dyDescent="0.3">
      <c r="A71" t="s">
        <v>29</v>
      </c>
      <c r="B71" s="3">
        <v>100</v>
      </c>
      <c r="C71" s="3">
        <v>72</v>
      </c>
      <c r="D71" s="3">
        <v>72</v>
      </c>
      <c r="E71" s="3">
        <f t="shared" si="0"/>
        <v>0.72</v>
      </c>
      <c r="G71" t="s">
        <v>147</v>
      </c>
      <c r="H71" s="13">
        <v>1.3</v>
      </c>
      <c r="I71" s="13">
        <v>0.9</v>
      </c>
      <c r="K71" t="s">
        <v>147</v>
      </c>
      <c r="L71" s="13">
        <v>2.2000000000000002</v>
      </c>
      <c r="M71" s="13">
        <v>2.2000000000000002</v>
      </c>
      <c r="O71" t="s">
        <v>147</v>
      </c>
      <c r="P71" s="12">
        <v>3.4</v>
      </c>
      <c r="Q71" s="12">
        <v>3.4</v>
      </c>
      <c r="S71" t="s">
        <v>147</v>
      </c>
      <c r="T71">
        <v>2.5</v>
      </c>
      <c r="U71">
        <v>2.5</v>
      </c>
    </row>
    <row r="72" spans="1:21" x14ac:dyDescent="0.3">
      <c r="A72" t="s">
        <v>30</v>
      </c>
      <c r="B72" s="3">
        <v>100</v>
      </c>
      <c r="C72" s="3">
        <v>77</v>
      </c>
      <c r="D72" s="3">
        <v>77</v>
      </c>
      <c r="E72" s="3">
        <f t="shared" si="0"/>
        <v>0.77</v>
      </c>
      <c r="G72" t="s">
        <v>148</v>
      </c>
      <c r="H72" s="13">
        <v>1.2</v>
      </c>
      <c r="I72" s="13">
        <v>0.8</v>
      </c>
      <c r="K72" t="s">
        <v>148</v>
      </c>
      <c r="L72" s="13">
        <v>2.2000000000000002</v>
      </c>
      <c r="M72" s="13">
        <v>2.4</v>
      </c>
      <c r="O72" t="s">
        <v>148</v>
      </c>
      <c r="P72" s="12">
        <v>3.3</v>
      </c>
      <c r="Q72" s="12">
        <v>3.1</v>
      </c>
      <c r="S72" t="s">
        <v>148</v>
      </c>
      <c r="T72">
        <v>2.6</v>
      </c>
      <c r="U72">
        <v>2.4</v>
      </c>
    </row>
    <row r="73" spans="1:21" x14ac:dyDescent="0.3">
      <c r="C73" s="3" t="s">
        <v>16</v>
      </c>
      <c r="D73" s="3">
        <f>AVERAGE(D69:D72)</f>
        <v>59.5</v>
      </c>
      <c r="G73" t="s">
        <v>149</v>
      </c>
      <c r="H73" s="13">
        <v>1.1000000000000001</v>
      </c>
      <c r="I73" s="13">
        <v>0.7</v>
      </c>
      <c r="K73" t="s">
        <v>149</v>
      </c>
      <c r="L73" s="13">
        <v>2.1</v>
      </c>
      <c r="M73" s="13">
        <v>2.2999999999999998</v>
      </c>
      <c r="O73" t="s">
        <v>149</v>
      </c>
      <c r="P73" s="12">
        <v>3.2</v>
      </c>
      <c r="Q73" s="12">
        <v>3</v>
      </c>
      <c r="S73" t="s">
        <v>149</v>
      </c>
      <c r="T73">
        <v>2.2999999999999998</v>
      </c>
      <c r="U73">
        <v>2.2999999999999998</v>
      </c>
    </row>
    <row r="74" spans="1:21" x14ac:dyDescent="0.3">
      <c r="C74" s="3" t="s">
        <v>32</v>
      </c>
      <c r="D74" s="3">
        <f>_xlfn.STDEV.S(D69:D72)</f>
        <v>18.77054430040145</v>
      </c>
      <c r="G74" t="s">
        <v>150</v>
      </c>
      <c r="H74" s="13">
        <v>1.3</v>
      </c>
      <c r="I74" s="13">
        <v>1</v>
      </c>
      <c r="K74" t="s">
        <v>150</v>
      </c>
      <c r="L74" s="13">
        <v>2.5</v>
      </c>
      <c r="M74" s="13">
        <v>2.2999999999999998</v>
      </c>
      <c r="O74" t="s">
        <v>150</v>
      </c>
      <c r="P74" s="12">
        <v>3.3</v>
      </c>
      <c r="Q74" s="12">
        <v>3</v>
      </c>
      <c r="S74" t="s">
        <v>150</v>
      </c>
      <c r="T74">
        <v>2.2000000000000002</v>
      </c>
      <c r="U74">
        <v>2.6</v>
      </c>
    </row>
    <row r="75" spans="1:21" x14ac:dyDescent="0.3">
      <c r="C75" s="3" t="s">
        <v>18</v>
      </c>
      <c r="D75" s="3">
        <f>D74/SQRT(4)</f>
        <v>9.3852721502007252</v>
      </c>
      <c r="G75" t="s">
        <v>151</v>
      </c>
      <c r="H75" s="13">
        <v>0.9</v>
      </c>
      <c r="I75" s="13">
        <v>1.1000000000000001</v>
      </c>
      <c r="K75" t="s">
        <v>151</v>
      </c>
      <c r="L75" s="13">
        <v>2.5</v>
      </c>
      <c r="M75" s="13">
        <v>2</v>
      </c>
      <c r="O75" t="s">
        <v>151</v>
      </c>
      <c r="P75" s="12">
        <v>3</v>
      </c>
      <c r="Q75" s="12">
        <v>3.1</v>
      </c>
      <c r="S75" t="s">
        <v>151</v>
      </c>
      <c r="T75">
        <v>2.7</v>
      </c>
      <c r="U75">
        <v>2.5</v>
      </c>
    </row>
    <row r="76" spans="1:21" x14ac:dyDescent="0.3">
      <c r="G76" t="s">
        <v>152</v>
      </c>
      <c r="H76" s="13">
        <v>0.9</v>
      </c>
      <c r="I76" s="13">
        <v>0.9</v>
      </c>
      <c r="K76" t="s">
        <v>152</v>
      </c>
      <c r="L76" s="13">
        <v>2.4</v>
      </c>
      <c r="M76" s="13">
        <v>2.5</v>
      </c>
      <c r="O76" t="s">
        <v>152</v>
      </c>
      <c r="P76" s="12">
        <v>3.1</v>
      </c>
      <c r="Q76" s="12">
        <v>3.2</v>
      </c>
      <c r="S76" t="s">
        <v>152</v>
      </c>
      <c r="T76">
        <v>2.2999999999999998</v>
      </c>
      <c r="U76">
        <v>2.7</v>
      </c>
    </row>
    <row r="77" spans="1:21" x14ac:dyDescent="0.3">
      <c r="G77" t="s">
        <v>153</v>
      </c>
      <c r="H77" s="13">
        <v>0.8</v>
      </c>
      <c r="I77" s="13">
        <v>0.9</v>
      </c>
      <c r="K77" t="s">
        <v>153</v>
      </c>
      <c r="L77" s="13">
        <v>2.2000000000000002</v>
      </c>
      <c r="M77" s="13">
        <v>2.2000000000000002</v>
      </c>
      <c r="O77" t="s">
        <v>153</v>
      </c>
      <c r="P77" s="12">
        <v>3.4</v>
      </c>
      <c r="Q77" s="12">
        <v>3.2</v>
      </c>
      <c r="S77" t="s">
        <v>153</v>
      </c>
      <c r="T77">
        <v>2.6</v>
      </c>
      <c r="U77">
        <v>2.4</v>
      </c>
    </row>
    <row r="78" spans="1:21" x14ac:dyDescent="0.3">
      <c r="A78" t="s">
        <v>113</v>
      </c>
      <c r="G78" t="s">
        <v>154</v>
      </c>
      <c r="H78" s="13">
        <v>1.4</v>
      </c>
      <c r="I78" s="13">
        <v>1</v>
      </c>
      <c r="K78" t="s">
        <v>154</v>
      </c>
      <c r="L78" s="13">
        <v>2.2000000000000002</v>
      </c>
      <c r="M78" s="13">
        <v>2.1</v>
      </c>
      <c r="O78" t="s">
        <v>154</v>
      </c>
      <c r="P78" s="12">
        <v>3.5</v>
      </c>
      <c r="Q78" s="12">
        <v>3.1</v>
      </c>
      <c r="S78" t="s">
        <v>154</v>
      </c>
      <c r="T78">
        <v>2.6</v>
      </c>
      <c r="U78">
        <v>2.6</v>
      </c>
    </row>
    <row r="79" spans="1:21" x14ac:dyDescent="0.3">
      <c r="A79" t="s">
        <v>65</v>
      </c>
      <c r="B79" s="3" t="s">
        <v>37</v>
      </c>
      <c r="C79" s="3" t="s">
        <v>111</v>
      </c>
      <c r="D79" s="3" t="s">
        <v>112</v>
      </c>
      <c r="E79" s="3" t="s">
        <v>96</v>
      </c>
      <c r="G79" t="s">
        <v>155</v>
      </c>
      <c r="H79" s="13">
        <v>1</v>
      </c>
      <c r="I79" s="13">
        <v>0.8</v>
      </c>
      <c r="K79" t="s">
        <v>155</v>
      </c>
      <c r="L79" s="13">
        <v>2.7</v>
      </c>
      <c r="M79" s="13">
        <v>2.6</v>
      </c>
      <c r="O79" t="s">
        <v>155</v>
      </c>
      <c r="P79" s="12">
        <v>3</v>
      </c>
      <c r="Q79" s="12">
        <v>3.2</v>
      </c>
      <c r="S79" t="s">
        <v>155</v>
      </c>
      <c r="T79">
        <v>2.5</v>
      </c>
      <c r="U79">
        <v>2.5</v>
      </c>
    </row>
    <row r="80" spans="1:21" x14ac:dyDescent="0.3">
      <c r="A80" t="s">
        <v>27</v>
      </c>
      <c r="B80" s="3">
        <v>100</v>
      </c>
      <c r="C80" s="3">
        <v>45</v>
      </c>
      <c r="D80" s="3">
        <v>45</v>
      </c>
      <c r="E80" s="3">
        <f>D80/100</f>
        <v>0.45</v>
      </c>
      <c r="G80" t="s">
        <v>156</v>
      </c>
      <c r="H80" s="13">
        <v>1.2</v>
      </c>
      <c r="I80" s="13">
        <v>1</v>
      </c>
      <c r="K80" t="s">
        <v>156</v>
      </c>
      <c r="L80" s="13">
        <v>2.2999999999999998</v>
      </c>
      <c r="M80" s="13">
        <v>1.9</v>
      </c>
      <c r="O80" t="s">
        <v>156</v>
      </c>
      <c r="P80" s="12">
        <v>3.1</v>
      </c>
      <c r="Q80" s="12">
        <v>3.3</v>
      </c>
      <c r="S80" t="s">
        <v>156</v>
      </c>
      <c r="T80">
        <v>2.1</v>
      </c>
      <c r="U80">
        <v>2.7</v>
      </c>
    </row>
    <row r="81" spans="1:21" x14ac:dyDescent="0.3">
      <c r="A81" t="s">
        <v>28</v>
      </c>
      <c r="B81" s="3">
        <v>100</v>
      </c>
      <c r="C81" s="3">
        <v>46</v>
      </c>
      <c r="D81" s="3">
        <v>46</v>
      </c>
      <c r="E81" s="3">
        <f t="shared" ref="E81:E83" si="1">D81/100</f>
        <v>0.46</v>
      </c>
      <c r="G81" t="s">
        <v>157</v>
      </c>
      <c r="H81" s="13">
        <v>1</v>
      </c>
      <c r="I81" s="13">
        <v>1</v>
      </c>
      <c r="K81" t="s">
        <v>157</v>
      </c>
      <c r="L81" s="13">
        <v>2.4</v>
      </c>
      <c r="M81" s="13">
        <v>2.8</v>
      </c>
      <c r="O81" t="s">
        <v>157</v>
      </c>
      <c r="P81" s="12">
        <v>3.2</v>
      </c>
      <c r="Q81" s="12">
        <v>3.2</v>
      </c>
      <c r="S81" t="s">
        <v>157</v>
      </c>
      <c r="T81">
        <v>2.4</v>
      </c>
      <c r="U81">
        <v>2.4</v>
      </c>
    </row>
    <row r="82" spans="1:21" x14ac:dyDescent="0.3">
      <c r="A82" t="s">
        <v>29</v>
      </c>
      <c r="B82" s="3">
        <v>100</v>
      </c>
      <c r="C82" s="3">
        <v>57</v>
      </c>
      <c r="D82" s="3">
        <v>57</v>
      </c>
      <c r="E82" s="3">
        <f t="shared" si="1"/>
        <v>0.56999999999999995</v>
      </c>
      <c r="G82" t="s">
        <v>158</v>
      </c>
      <c r="H82" s="13">
        <v>1.2</v>
      </c>
      <c r="I82" s="13">
        <v>0.9</v>
      </c>
      <c r="K82" t="s">
        <v>158</v>
      </c>
      <c r="L82" s="13">
        <v>2.2999999999999998</v>
      </c>
      <c r="M82" s="13">
        <v>2.7</v>
      </c>
      <c r="O82" t="s">
        <v>158</v>
      </c>
      <c r="P82" s="12">
        <v>3</v>
      </c>
      <c r="Q82" s="12">
        <v>3.3</v>
      </c>
      <c r="S82" t="s">
        <v>158</v>
      </c>
      <c r="T82">
        <v>2.8</v>
      </c>
      <c r="U82">
        <v>2.6</v>
      </c>
    </row>
    <row r="83" spans="1:21" x14ac:dyDescent="0.3">
      <c r="A83" t="s">
        <v>30</v>
      </c>
      <c r="B83" s="3">
        <v>100</v>
      </c>
      <c r="C83" s="3">
        <v>89</v>
      </c>
      <c r="D83" s="3">
        <v>89</v>
      </c>
      <c r="E83" s="3">
        <f t="shared" si="1"/>
        <v>0.89</v>
      </c>
      <c r="G83" t="s">
        <v>159</v>
      </c>
      <c r="H83" s="13">
        <v>1</v>
      </c>
      <c r="I83" s="13">
        <v>0.9</v>
      </c>
      <c r="K83" t="s">
        <v>159</v>
      </c>
      <c r="L83" s="13">
        <v>2</v>
      </c>
      <c r="M83" s="13">
        <v>2.6</v>
      </c>
      <c r="O83" t="s">
        <v>159</v>
      </c>
      <c r="P83" s="12">
        <v>3.1</v>
      </c>
      <c r="Q83" s="12">
        <v>3.1</v>
      </c>
      <c r="S83" t="s">
        <v>159</v>
      </c>
      <c r="T83">
        <v>2.5</v>
      </c>
      <c r="U83">
        <v>2.5</v>
      </c>
    </row>
    <row r="84" spans="1:21" x14ac:dyDescent="0.3">
      <c r="C84" s="3" t="s">
        <v>16</v>
      </c>
      <c r="D84" s="3">
        <f>AVERAGE(D80:D83)</f>
        <v>59.25</v>
      </c>
      <c r="G84" t="s">
        <v>160</v>
      </c>
      <c r="H84" s="13">
        <v>0.9</v>
      </c>
      <c r="I84" s="13">
        <v>0.9</v>
      </c>
      <c r="K84" t="s">
        <v>160</v>
      </c>
      <c r="L84" s="13">
        <v>2.2999999999999998</v>
      </c>
      <c r="M84" s="13">
        <v>1.6</v>
      </c>
      <c r="O84" t="s">
        <v>160</v>
      </c>
      <c r="P84" s="12"/>
      <c r="Q84" s="12">
        <v>3.2</v>
      </c>
      <c r="S84" t="s">
        <v>160</v>
      </c>
      <c r="T84">
        <v>2.6</v>
      </c>
      <c r="U84">
        <v>2.2999999999999998</v>
      </c>
    </row>
    <row r="85" spans="1:21" x14ac:dyDescent="0.3">
      <c r="C85" s="3" t="s">
        <v>32</v>
      </c>
      <c r="D85" s="3">
        <f>_xlfn.STDEV.S(D80:D83)</f>
        <v>20.564937798755111</v>
      </c>
      <c r="G85" t="s">
        <v>161</v>
      </c>
      <c r="H85" s="13">
        <v>1</v>
      </c>
      <c r="I85" s="13">
        <v>1.1000000000000001</v>
      </c>
      <c r="K85" t="s">
        <v>161</v>
      </c>
      <c r="L85" s="13">
        <v>2.5</v>
      </c>
      <c r="M85" s="13">
        <v>2.1</v>
      </c>
      <c r="O85" t="s">
        <v>161</v>
      </c>
      <c r="P85" s="12"/>
      <c r="Q85" s="12">
        <v>3.2</v>
      </c>
      <c r="S85" t="s">
        <v>161</v>
      </c>
      <c r="T85">
        <v>2.2000000000000002</v>
      </c>
      <c r="U85">
        <v>2.5</v>
      </c>
    </row>
    <row r="86" spans="1:21" x14ac:dyDescent="0.3">
      <c r="C86" s="3" t="s">
        <v>18</v>
      </c>
      <c r="D86" s="3">
        <f>D85/SQRT(4)</f>
        <v>10.282468899377555</v>
      </c>
      <c r="G86" t="s">
        <v>162</v>
      </c>
      <c r="H86" s="13">
        <v>0.9</v>
      </c>
      <c r="I86" s="13">
        <v>0.6</v>
      </c>
      <c r="K86" t="s">
        <v>162</v>
      </c>
      <c r="L86" s="13">
        <v>2.2000000000000002</v>
      </c>
      <c r="M86" s="13">
        <v>1.9</v>
      </c>
      <c r="S86" t="s">
        <v>162</v>
      </c>
      <c r="T86">
        <v>2.5</v>
      </c>
      <c r="U86">
        <v>2.4</v>
      </c>
    </row>
    <row r="87" spans="1:21" x14ac:dyDescent="0.3">
      <c r="G87" s="1" t="s">
        <v>16</v>
      </c>
      <c r="H87" s="2">
        <f>AVERAGE(H7:H86)</f>
        <v>0.95750000000000013</v>
      </c>
      <c r="I87" s="2">
        <f>AVERAGE(I7:I86)</f>
        <v>0.88749999999999996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workbookViewId="0">
      <selection activeCell="G190" sqref="G190"/>
    </sheetView>
  </sheetViews>
  <sheetFormatPr defaultRowHeight="14.4" x14ac:dyDescent="0.3"/>
  <cols>
    <col min="2" max="2" width="13.33203125" style="3" customWidth="1"/>
    <col min="3" max="3" width="15.33203125" style="3" customWidth="1"/>
    <col min="4" max="4" width="16.33203125" style="3" customWidth="1"/>
    <col min="5" max="5" width="19.6640625" customWidth="1"/>
    <col min="10" max="10" width="11.6640625" customWidth="1"/>
    <col min="11" max="11" width="12.33203125" customWidth="1"/>
  </cols>
  <sheetData>
    <row r="1" spans="1:5" x14ac:dyDescent="0.3">
      <c r="A1" t="s">
        <v>248</v>
      </c>
    </row>
    <row r="2" spans="1:5" ht="18" x14ac:dyDescent="0.35">
      <c r="A2" s="5" t="s">
        <v>56</v>
      </c>
    </row>
    <row r="3" spans="1:5" x14ac:dyDescent="0.3">
      <c r="A3" t="s">
        <v>169</v>
      </c>
    </row>
    <row r="4" spans="1:5" x14ac:dyDescent="0.3">
      <c r="A4" t="s">
        <v>65</v>
      </c>
      <c r="B4" s="3" t="s">
        <v>93</v>
      </c>
      <c r="C4" s="3" t="s">
        <v>170</v>
      </c>
      <c r="D4" s="3" t="s">
        <v>95</v>
      </c>
      <c r="E4" t="s">
        <v>171</v>
      </c>
    </row>
    <row r="5" spans="1:5" x14ac:dyDescent="0.3">
      <c r="A5" t="s">
        <v>75</v>
      </c>
      <c r="B5" s="3">
        <v>23</v>
      </c>
      <c r="C5" s="3">
        <v>4</v>
      </c>
      <c r="D5" s="3">
        <f>SUM(B5:C5)</f>
        <v>27</v>
      </c>
      <c r="E5">
        <f>B5/D5*100</f>
        <v>85.18518518518519</v>
      </c>
    </row>
    <row r="6" spans="1:5" x14ac:dyDescent="0.3">
      <c r="A6" t="s">
        <v>77</v>
      </c>
      <c r="B6" s="3">
        <v>18</v>
      </c>
      <c r="C6" s="3">
        <v>1</v>
      </c>
      <c r="D6" s="3">
        <f t="shared" ref="D6:D10" si="0">SUM(B6:C6)</f>
        <v>19</v>
      </c>
      <c r="E6">
        <f t="shared" ref="E6:E10" si="1">B6/D6*100</f>
        <v>94.73684210526315</v>
      </c>
    </row>
    <row r="7" spans="1:5" x14ac:dyDescent="0.3">
      <c r="A7" t="s">
        <v>84</v>
      </c>
      <c r="B7" s="3">
        <v>16</v>
      </c>
      <c r="C7" s="3">
        <v>4</v>
      </c>
      <c r="D7" s="3">
        <f t="shared" si="0"/>
        <v>20</v>
      </c>
      <c r="E7">
        <f t="shared" si="1"/>
        <v>80</v>
      </c>
    </row>
    <row r="8" spans="1:5" x14ac:dyDescent="0.3">
      <c r="A8" t="s">
        <v>81</v>
      </c>
      <c r="B8" s="3">
        <v>20</v>
      </c>
      <c r="C8" s="3">
        <v>6</v>
      </c>
      <c r="D8" s="3">
        <f>SUM(B8:C8)</f>
        <v>26</v>
      </c>
      <c r="E8">
        <f t="shared" si="1"/>
        <v>76.923076923076934</v>
      </c>
    </row>
    <row r="9" spans="1:5" x14ac:dyDescent="0.3">
      <c r="A9" t="s">
        <v>181</v>
      </c>
      <c r="B9" s="3">
        <v>23</v>
      </c>
      <c r="C9" s="3">
        <v>0</v>
      </c>
      <c r="D9" s="3">
        <f t="shared" si="0"/>
        <v>23</v>
      </c>
      <c r="E9">
        <f t="shared" si="1"/>
        <v>100</v>
      </c>
    </row>
    <row r="10" spans="1:5" x14ac:dyDescent="0.3">
      <c r="A10" t="s">
        <v>183</v>
      </c>
      <c r="B10" s="3">
        <v>17</v>
      </c>
      <c r="C10" s="3">
        <v>2</v>
      </c>
      <c r="D10" s="3">
        <f t="shared" si="0"/>
        <v>19</v>
      </c>
      <c r="E10">
        <f t="shared" si="1"/>
        <v>89.473684210526315</v>
      </c>
    </row>
    <row r="11" spans="1:5" x14ac:dyDescent="0.3">
      <c r="A11" s="1" t="s">
        <v>16</v>
      </c>
      <c r="B11" s="2"/>
      <c r="C11" s="2"/>
      <c r="D11" s="2"/>
      <c r="E11" s="1">
        <f>AVERAGE(E5:E10)</f>
        <v>87.719798070675267</v>
      </c>
    </row>
    <row r="12" spans="1:5" x14ac:dyDescent="0.3">
      <c r="A12" s="1" t="s">
        <v>172</v>
      </c>
      <c r="B12" s="2"/>
      <c r="C12" s="2"/>
      <c r="D12" s="2"/>
      <c r="E12" s="1">
        <f>_xlfn.STDEV.S(E5:E8)</f>
        <v>7.8014685000173909</v>
      </c>
    </row>
    <row r="13" spans="1:5" x14ac:dyDescent="0.3">
      <c r="A13" s="1" t="s">
        <v>173</v>
      </c>
      <c r="B13" s="2"/>
      <c r="C13" s="2"/>
      <c r="D13" s="2"/>
      <c r="E13" s="1">
        <f>E12/SQRT(6)</f>
        <v>3.1849361782397776</v>
      </c>
    </row>
    <row r="15" spans="1:5" x14ac:dyDescent="0.3">
      <c r="A15" t="s">
        <v>174</v>
      </c>
    </row>
    <row r="16" spans="1:5" x14ac:dyDescent="0.3">
      <c r="A16" t="s">
        <v>65</v>
      </c>
      <c r="B16" s="3" t="s">
        <v>93</v>
      </c>
      <c r="C16" s="3" t="s">
        <v>170</v>
      </c>
      <c r="D16" s="3" t="s">
        <v>95</v>
      </c>
      <c r="E16" t="s">
        <v>171</v>
      </c>
    </row>
    <row r="17" spans="1:5" x14ac:dyDescent="0.3">
      <c r="A17" t="s">
        <v>76</v>
      </c>
      <c r="B17" s="3">
        <v>21</v>
      </c>
      <c r="C17" s="3">
        <v>2</v>
      </c>
      <c r="D17" s="3">
        <f>SUM(B17:C17)</f>
        <v>23</v>
      </c>
      <c r="E17">
        <f>B17/D17*100</f>
        <v>91.304347826086953</v>
      </c>
    </row>
    <row r="18" spans="1:5" x14ac:dyDescent="0.3">
      <c r="A18" t="s">
        <v>78</v>
      </c>
      <c r="B18" s="3">
        <v>24</v>
      </c>
      <c r="C18" s="3">
        <v>1</v>
      </c>
      <c r="D18" s="3">
        <f t="shared" ref="D18:D22" si="2">SUM(B18:C18)</f>
        <v>25</v>
      </c>
      <c r="E18">
        <f t="shared" ref="E18:E22" si="3">B18/D18*100</f>
        <v>96</v>
      </c>
    </row>
    <row r="19" spans="1:5" x14ac:dyDescent="0.3">
      <c r="A19" t="s">
        <v>80</v>
      </c>
      <c r="B19" s="3">
        <v>17</v>
      </c>
      <c r="C19" s="3">
        <v>6</v>
      </c>
      <c r="D19" s="3">
        <f t="shared" si="2"/>
        <v>23</v>
      </c>
      <c r="E19">
        <f t="shared" si="3"/>
        <v>73.91304347826086</v>
      </c>
    </row>
    <row r="20" spans="1:5" x14ac:dyDescent="0.3">
      <c r="A20" t="s">
        <v>175</v>
      </c>
      <c r="B20" s="3">
        <v>15</v>
      </c>
      <c r="C20" s="3">
        <v>3</v>
      </c>
      <c r="D20" s="3">
        <f t="shared" si="2"/>
        <v>18</v>
      </c>
      <c r="E20">
        <f t="shared" si="3"/>
        <v>83.333333333333343</v>
      </c>
    </row>
    <row r="21" spans="1:5" x14ac:dyDescent="0.3">
      <c r="A21" t="s">
        <v>249</v>
      </c>
      <c r="B21" s="3">
        <v>18</v>
      </c>
      <c r="C21" s="3">
        <v>0</v>
      </c>
      <c r="D21" s="3">
        <f t="shared" si="2"/>
        <v>18</v>
      </c>
      <c r="E21">
        <f t="shared" si="3"/>
        <v>100</v>
      </c>
    </row>
    <row r="22" spans="1:5" x14ac:dyDescent="0.3">
      <c r="A22" t="s">
        <v>250</v>
      </c>
      <c r="B22" s="3">
        <v>16</v>
      </c>
      <c r="C22" s="3">
        <v>5</v>
      </c>
      <c r="D22" s="3">
        <f t="shared" si="2"/>
        <v>21</v>
      </c>
      <c r="E22">
        <f t="shared" si="3"/>
        <v>76.19047619047619</v>
      </c>
    </row>
    <row r="23" spans="1:5" x14ac:dyDescent="0.3">
      <c r="A23" s="1" t="s">
        <v>16</v>
      </c>
      <c r="B23" s="2"/>
      <c r="C23" s="2"/>
      <c r="D23" s="2"/>
      <c r="E23" s="1">
        <f>AVERAGE(E17:E22)</f>
        <v>86.790200138026208</v>
      </c>
    </row>
    <row r="24" spans="1:5" x14ac:dyDescent="0.3">
      <c r="A24" s="1" t="s">
        <v>172</v>
      </c>
      <c r="B24" s="2"/>
      <c r="C24" s="2"/>
      <c r="D24" s="2"/>
      <c r="E24" s="1">
        <f>_xlfn.STDEV.S(E17:E20)</f>
        <v>9.6827322336036179</v>
      </c>
    </row>
    <row r="25" spans="1:5" x14ac:dyDescent="0.3">
      <c r="A25" s="1" t="s">
        <v>173</v>
      </c>
      <c r="B25" s="2"/>
      <c r="C25" s="2"/>
      <c r="D25" s="2"/>
      <c r="E25" s="1">
        <f>E24/SQRT(6)</f>
        <v>3.9529588813880192</v>
      </c>
    </row>
    <row r="27" spans="1:5" ht="18" x14ac:dyDescent="0.35">
      <c r="A27" s="5" t="s">
        <v>36</v>
      </c>
    </row>
    <row r="28" spans="1:5" x14ac:dyDescent="0.3">
      <c r="A28" s="8">
        <v>43590</v>
      </c>
    </row>
    <row r="29" spans="1:5" x14ac:dyDescent="0.3">
      <c r="A29" t="s">
        <v>176</v>
      </c>
      <c r="D29" s="3" t="s">
        <v>92</v>
      </c>
    </row>
    <row r="30" spans="1:5" x14ac:dyDescent="0.3">
      <c r="A30" t="s">
        <v>65</v>
      </c>
      <c r="B30" s="3" t="s">
        <v>36</v>
      </c>
      <c r="D30" s="3" t="s">
        <v>65</v>
      </c>
      <c r="E30" t="s">
        <v>36</v>
      </c>
    </row>
    <row r="31" spans="1:5" x14ac:dyDescent="0.3">
      <c r="A31" t="s">
        <v>75</v>
      </c>
      <c r="B31" s="3">
        <v>94</v>
      </c>
      <c r="D31" s="3" t="s">
        <v>76</v>
      </c>
      <c r="E31">
        <v>67</v>
      </c>
    </row>
    <row r="32" spans="1:5" x14ac:dyDescent="0.3">
      <c r="A32" t="s">
        <v>77</v>
      </c>
      <c r="B32" s="3">
        <v>70</v>
      </c>
      <c r="D32" s="3" t="s">
        <v>78</v>
      </c>
      <c r="E32">
        <v>71</v>
      </c>
    </row>
    <row r="33" spans="1:5" x14ac:dyDescent="0.3">
      <c r="A33" t="s">
        <v>84</v>
      </c>
      <c r="B33" s="3">
        <v>77</v>
      </c>
      <c r="D33" s="3" t="s">
        <v>80</v>
      </c>
      <c r="E33">
        <v>61</v>
      </c>
    </row>
    <row r="34" spans="1:5" x14ac:dyDescent="0.3">
      <c r="A34" t="s">
        <v>81</v>
      </c>
      <c r="B34" s="3">
        <v>76</v>
      </c>
      <c r="D34" s="3" t="s">
        <v>175</v>
      </c>
      <c r="E34">
        <v>59</v>
      </c>
    </row>
    <row r="35" spans="1:5" x14ac:dyDescent="0.3">
      <c r="A35" t="s">
        <v>181</v>
      </c>
      <c r="B35" s="3">
        <v>59</v>
      </c>
      <c r="D35" s="3" t="s">
        <v>249</v>
      </c>
      <c r="E35">
        <v>84</v>
      </c>
    </row>
    <row r="36" spans="1:5" x14ac:dyDescent="0.3">
      <c r="A36" t="s">
        <v>183</v>
      </c>
      <c r="B36" s="3">
        <v>76</v>
      </c>
      <c r="D36" s="3" t="s">
        <v>250</v>
      </c>
      <c r="E36">
        <v>110</v>
      </c>
    </row>
    <row r="37" spans="1:5" x14ac:dyDescent="0.3">
      <c r="A37" t="s">
        <v>185</v>
      </c>
      <c r="B37" s="3">
        <v>89</v>
      </c>
      <c r="D37" s="3" t="s">
        <v>251</v>
      </c>
      <c r="E37">
        <v>96</v>
      </c>
    </row>
    <row r="38" spans="1:5" x14ac:dyDescent="0.3">
      <c r="A38" t="s">
        <v>187</v>
      </c>
      <c r="B38" s="3">
        <v>56</v>
      </c>
      <c r="D38" s="3" t="s">
        <v>252</v>
      </c>
      <c r="E38">
        <v>89</v>
      </c>
    </row>
    <row r="39" spans="1:5" x14ac:dyDescent="0.3">
      <c r="A39" t="s">
        <v>189</v>
      </c>
      <c r="B39" s="3">
        <v>49</v>
      </c>
      <c r="D39" s="3" t="s">
        <v>253</v>
      </c>
      <c r="E39">
        <v>94</v>
      </c>
    </row>
    <row r="40" spans="1:5" x14ac:dyDescent="0.3">
      <c r="A40" t="s">
        <v>191</v>
      </c>
      <c r="B40" s="3">
        <v>88</v>
      </c>
      <c r="D40" s="3" t="s">
        <v>254</v>
      </c>
      <c r="E40">
        <v>62</v>
      </c>
    </row>
    <row r="41" spans="1:5" x14ac:dyDescent="0.3">
      <c r="A41" t="s">
        <v>193</v>
      </c>
      <c r="B41" s="3">
        <v>62</v>
      </c>
      <c r="D41" s="3" t="s">
        <v>255</v>
      </c>
      <c r="E41">
        <v>87</v>
      </c>
    </row>
    <row r="42" spans="1:5" x14ac:dyDescent="0.3">
      <c r="A42" t="s">
        <v>195</v>
      </c>
      <c r="B42" s="3">
        <v>79</v>
      </c>
      <c r="D42" s="3" t="s">
        <v>256</v>
      </c>
      <c r="E42">
        <v>68</v>
      </c>
    </row>
    <row r="43" spans="1:5" x14ac:dyDescent="0.3">
      <c r="A43" t="s">
        <v>197</v>
      </c>
      <c r="B43" s="3">
        <v>56</v>
      </c>
      <c r="D43" s="3" t="s">
        <v>257</v>
      </c>
      <c r="E43">
        <v>66</v>
      </c>
    </row>
    <row r="44" spans="1:5" x14ac:dyDescent="0.3">
      <c r="A44" t="s">
        <v>199</v>
      </c>
      <c r="B44" s="3">
        <v>93</v>
      </c>
      <c r="D44" s="3" t="s">
        <v>258</v>
      </c>
      <c r="E44">
        <v>116</v>
      </c>
    </row>
    <row r="45" spans="1:5" x14ac:dyDescent="0.3">
      <c r="A45" t="s">
        <v>201</v>
      </c>
      <c r="B45" s="3">
        <v>50</v>
      </c>
      <c r="D45" s="3" t="s">
        <v>259</v>
      </c>
      <c r="E45">
        <v>87</v>
      </c>
    </row>
    <row r="46" spans="1:5" x14ac:dyDescent="0.3">
      <c r="A46" t="s">
        <v>203</v>
      </c>
      <c r="B46" s="3">
        <v>41</v>
      </c>
      <c r="D46" s="3" t="s">
        <v>260</v>
      </c>
      <c r="E46">
        <v>89</v>
      </c>
    </row>
    <row r="47" spans="1:5" x14ac:dyDescent="0.3">
      <c r="A47" t="s">
        <v>205</v>
      </c>
      <c r="B47" s="3">
        <v>68</v>
      </c>
      <c r="D47" s="3" t="s">
        <v>261</v>
      </c>
      <c r="E47">
        <v>90</v>
      </c>
    </row>
    <row r="48" spans="1:5" x14ac:dyDescent="0.3">
      <c r="A48" t="s">
        <v>207</v>
      </c>
      <c r="B48" s="3">
        <v>61</v>
      </c>
      <c r="D48" s="3" t="s">
        <v>262</v>
      </c>
      <c r="E48">
        <v>91</v>
      </c>
    </row>
    <row r="49" spans="1:5" x14ac:dyDescent="0.3">
      <c r="A49" t="s">
        <v>209</v>
      </c>
      <c r="B49" s="3">
        <v>57</v>
      </c>
      <c r="D49" s="3" t="s">
        <v>263</v>
      </c>
      <c r="E49">
        <v>55</v>
      </c>
    </row>
    <row r="50" spans="1:5" x14ac:dyDescent="0.3">
      <c r="A50" t="s">
        <v>211</v>
      </c>
      <c r="B50" s="3">
        <v>80</v>
      </c>
      <c r="D50" s="3" t="s">
        <v>264</v>
      </c>
      <c r="E50">
        <v>48</v>
      </c>
    </row>
    <row r="51" spans="1:5" x14ac:dyDescent="0.3">
      <c r="A51" t="s">
        <v>213</v>
      </c>
      <c r="B51" s="3">
        <v>81</v>
      </c>
      <c r="D51" s="3" t="s">
        <v>265</v>
      </c>
      <c r="E51">
        <v>85</v>
      </c>
    </row>
    <row r="52" spans="1:5" x14ac:dyDescent="0.3">
      <c r="A52" t="s">
        <v>215</v>
      </c>
      <c r="B52" s="3">
        <v>84</v>
      </c>
      <c r="D52" s="3" t="s">
        <v>266</v>
      </c>
      <c r="E52">
        <v>74</v>
      </c>
    </row>
    <row r="53" spans="1:5" x14ac:dyDescent="0.3">
      <c r="A53" t="s">
        <v>217</v>
      </c>
      <c r="B53" s="3">
        <v>39</v>
      </c>
      <c r="D53" s="3" t="s">
        <v>267</v>
      </c>
      <c r="E53">
        <v>21</v>
      </c>
    </row>
    <row r="54" spans="1:5" x14ac:dyDescent="0.3">
      <c r="A54" t="s">
        <v>219</v>
      </c>
      <c r="B54" s="3">
        <v>73</v>
      </c>
      <c r="D54" s="3" t="s">
        <v>268</v>
      </c>
      <c r="E54">
        <v>79</v>
      </c>
    </row>
    <row r="55" spans="1:5" x14ac:dyDescent="0.3">
      <c r="A55" t="s">
        <v>220</v>
      </c>
      <c r="B55" s="3">
        <v>15</v>
      </c>
      <c r="D55" s="3" t="s">
        <v>269</v>
      </c>
      <c r="E55">
        <v>96</v>
      </c>
    </row>
    <row r="56" spans="1:5" x14ac:dyDescent="0.3">
      <c r="A56" t="s">
        <v>221</v>
      </c>
      <c r="B56" s="3">
        <v>45</v>
      </c>
      <c r="D56" s="3" t="s">
        <v>270</v>
      </c>
      <c r="E56">
        <v>15</v>
      </c>
    </row>
    <row r="57" spans="1:5" x14ac:dyDescent="0.3">
      <c r="A57" t="s">
        <v>222</v>
      </c>
      <c r="B57" s="3">
        <v>72</v>
      </c>
      <c r="D57" s="3" t="s">
        <v>271</v>
      </c>
      <c r="E57">
        <v>114</v>
      </c>
    </row>
    <row r="58" spans="1:5" x14ac:dyDescent="0.3">
      <c r="A58" t="s">
        <v>223</v>
      </c>
      <c r="B58" s="3">
        <v>64</v>
      </c>
      <c r="D58" s="3" t="s">
        <v>272</v>
      </c>
      <c r="E58">
        <v>103</v>
      </c>
    </row>
    <row r="59" spans="1:5" x14ac:dyDescent="0.3">
      <c r="A59" t="s">
        <v>232</v>
      </c>
      <c r="B59" s="3">
        <v>83</v>
      </c>
      <c r="D59" s="3" t="s">
        <v>273</v>
      </c>
      <c r="E59">
        <v>90</v>
      </c>
    </row>
    <row r="60" spans="1:5" x14ac:dyDescent="0.3">
      <c r="A60" t="s">
        <v>234</v>
      </c>
      <c r="B60" s="3">
        <v>87</v>
      </c>
      <c r="D60" s="3" t="s">
        <v>274</v>
      </c>
      <c r="E60">
        <v>62</v>
      </c>
    </row>
    <row r="61" spans="1:5" x14ac:dyDescent="0.3">
      <c r="A61" t="s">
        <v>236</v>
      </c>
      <c r="B61" s="3">
        <v>45</v>
      </c>
      <c r="D61" s="3" t="s">
        <v>275</v>
      </c>
      <c r="E61">
        <v>99</v>
      </c>
    </row>
    <row r="62" spans="1:5" x14ac:dyDescent="0.3">
      <c r="A62" t="s">
        <v>238</v>
      </c>
      <c r="B62" s="3">
        <v>73</v>
      </c>
      <c r="D62" s="3" t="s">
        <v>276</v>
      </c>
      <c r="E62">
        <v>80</v>
      </c>
    </row>
    <row r="63" spans="1:5" x14ac:dyDescent="0.3">
      <c r="A63" t="s">
        <v>277</v>
      </c>
      <c r="B63" s="3">
        <v>58</v>
      </c>
      <c r="D63" s="3" t="s">
        <v>278</v>
      </c>
      <c r="E63">
        <v>59</v>
      </c>
    </row>
    <row r="64" spans="1:5" x14ac:dyDescent="0.3">
      <c r="A64" t="s">
        <v>279</v>
      </c>
      <c r="B64" s="3">
        <v>60</v>
      </c>
      <c r="D64" s="3" t="s">
        <v>280</v>
      </c>
      <c r="E64">
        <v>104</v>
      </c>
    </row>
    <row r="65" spans="1:5" x14ac:dyDescent="0.3">
      <c r="A65" t="s">
        <v>281</v>
      </c>
      <c r="B65" s="3">
        <v>84</v>
      </c>
      <c r="D65" s="3" t="s">
        <v>282</v>
      </c>
      <c r="E65">
        <v>93</v>
      </c>
    </row>
    <row r="66" spans="1:5" x14ac:dyDescent="0.3">
      <c r="A66" t="s">
        <v>283</v>
      </c>
      <c r="B66" s="3">
        <v>67</v>
      </c>
      <c r="D66" s="3" t="s">
        <v>284</v>
      </c>
      <c r="E66">
        <v>36</v>
      </c>
    </row>
    <row r="67" spans="1:5" x14ac:dyDescent="0.3">
      <c r="A67" t="s">
        <v>285</v>
      </c>
      <c r="B67" s="3">
        <v>57</v>
      </c>
      <c r="D67" s="3" t="s">
        <v>286</v>
      </c>
      <c r="E67">
        <v>73</v>
      </c>
    </row>
    <row r="68" spans="1:5" x14ac:dyDescent="0.3">
      <c r="A68" t="s">
        <v>287</v>
      </c>
      <c r="B68" s="3">
        <v>72</v>
      </c>
      <c r="D68" s="3" t="s">
        <v>288</v>
      </c>
      <c r="E68">
        <v>106</v>
      </c>
    </row>
    <row r="69" spans="1:5" x14ac:dyDescent="0.3">
      <c r="A69" t="s">
        <v>289</v>
      </c>
      <c r="B69" s="3">
        <v>73</v>
      </c>
      <c r="D69" s="3" t="s">
        <v>290</v>
      </c>
      <c r="E69">
        <v>60</v>
      </c>
    </row>
    <row r="70" spans="1:5" x14ac:dyDescent="0.3">
      <c r="A70" t="s">
        <v>291</v>
      </c>
      <c r="B70" s="3">
        <v>66</v>
      </c>
      <c r="D70" s="3" t="s">
        <v>292</v>
      </c>
      <c r="E70">
        <v>109</v>
      </c>
    </row>
    <row r="71" spans="1:5" x14ac:dyDescent="0.3">
      <c r="A71" t="s">
        <v>293</v>
      </c>
      <c r="B71" s="3">
        <v>68</v>
      </c>
      <c r="D71" s="3" t="s">
        <v>294</v>
      </c>
      <c r="E71">
        <v>79</v>
      </c>
    </row>
    <row r="72" spans="1:5" x14ac:dyDescent="0.3">
      <c r="A72" t="s">
        <v>295</v>
      </c>
      <c r="B72" s="3">
        <v>69</v>
      </c>
      <c r="D72" s="3" t="s">
        <v>296</v>
      </c>
      <c r="E72">
        <v>71</v>
      </c>
    </row>
    <row r="73" spans="1:5" x14ac:dyDescent="0.3">
      <c r="A73" t="s">
        <v>297</v>
      </c>
      <c r="B73" s="3">
        <v>47</v>
      </c>
      <c r="D73" s="3" t="s">
        <v>298</v>
      </c>
      <c r="E73">
        <v>98</v>
      </c>
    </row>
    <row r="74" spans="1:5" x14ac:dyDescent="0.3">
      <c r="A74" t="s">
        <v>299</v>
      </c>
      <c r="B74" s="3">
        <v>62</v>
      </c>
      <c r="D74" s="3" t="s">
        <v>300</v>
      </c>
      <c r="E74">
        <v>82</v>
      </c>
    </row>
    <row r="75" spans="1:5" x14ac:dyDescent="0.3">
      <c r="A75" t="s">
        <v>301</v>
      </c>
      <c r="B75" s="3">
        <v>92</v>
      </c>
      <c r="D75" s="3" t="s">
        <v>302</v>
      </c>
      <c r="E75">
        <v>99</v>
      </c>
    </row>
    <row r="76" spans="1:5" x14ac:dyDescent="0.3">
      <c r="A76" t="s">
        <v>303</v>
      </c>
      <c r="B76" s="3">
        <v>52</v>
      </c>
      <c r="D76" s="3" t="s">
        <v>304</v>
      </c>
      <c r="E76">
        <v>60</v>
      </c>
    </row>
    <row r="77" spans="1:5" x14ac:dyDescent="0.3">
      <c r="D77" s="3" t="s">
        <v>305</v>
      </c>
      <c r="E77">
        <v>101</v>
      </c>
    </row>
    <row r="78" spans="1:5" x14ac:dyDescent="0.3">
      <c r="A78" t="s">
        <v>16</v>
      </c>
      <c r="B78" s="3">
        <f>AVERAGE(B31:B76)</f>
        <v>66.717391304347828</v>
      </c>
      <c r="D78" s="3" t="s">
        <v>306</v>
      </c>
      <c r="E78">
        <v>47</v>
      </c>
    </row>
    <row r="79" spans="1:5" x14ac:dyDescent="0.3">
      <c r="A79" t="s">
        <v>32</v>
      </c>
      <c r="B79" s="3">
        <f>_xlfn.STDEV.S(B31:B76)</f>
        <v>16.486577764254516</v>
      </c>
      <c r="D79" s="3" t="s">
        <v>307</v>
      </c>
      <c r="E79">
        <v>77</v>
      </c>
    </row>
    <row r="80" spans="1:5" x14ac:dyDescent="0.3">
      <c r="A80" t="s">
        <v>18</v>
      </c>
      <c r="B80" s="3">
        <f>B79/SQRT(4)</f>
        <v>8.2432888821272581</v>
      </c>
      <c r="D80" s="3" t="s">
        <v>308</v>
      </c>
      <c r="E80">
        <v>67</v>
      </c>
    </row>
    <row r="81" spans="1:5" x14ac:dyDescent="0.3">
      <c r="D81" s="3" t="s">
        <v>309</v>
      </c>
      <c r="E81">
        <v>78</v>
      </c>
    </row>
    <row r="82" spans="1:5" x14ac:dyDescent="0.3">
      <c r="D82" s="3" t="s">
        <v>310</v>
      </c>
      <c r="E82">
        <v>88</v>
      </c>
    </row>
    <row r="83" spans="1:5" x14ac:dyDescent="0.3">
      <c r="D83" s="3" t="s">
        <v>311</v>
      </c>
      <c r="E83">
        <v>69</v>
      </c>
    </row>
    <row r="85" spans="1:5" x14ac:dyDescent="0.3">
      <c r="D85" s="3" t="s">
        <v>16</v>
      </c>
      <c r="E85">
        <f>AVERAGE(E31:E83)</f>
        <v>78.566037735849051</v>
      </c>
    </row>
    <row r="86" spans="1:5" x14ac:dyDescent="0.3">
      <c r="D86" s="3" t="s">
        <v>32</v>
      </c>
      <c r="E86">
        <f>_xlfn.STDEV.S(E31:E83)</f>
        <v>21.948812333351942</v>
      </c>
    </row>
    <row r="87" spans="1:5" x14ac:dyDescent="0.3">
      <c r="D87" s="3" t="s">
        <v>18</v>
      </c>
      <c r="E87">
        <f>E86/SQRT(53)</f>
        <v>3.0149012401131636</v>
      </c>
    </row>
    <row r="89" spans="1:5" ht="18" x14ac:dyDescent="0.35">
      <c r="A89" s="5" t="s">
        <v>60</v>
      </c>
    </row>
    <row r="90" spans="1:5" x14ac:dyDescent="0.3">
      <c r="A90" t="s">
        <v>91</v>
      </c>
    </row>
    <row r="91" spans="1:5" x14ac:dyDescent="0.3">
      <c r="A91" t="s">
        <v>60</v>
      </c>
    </row>
    <row r="92" spans="1:5" x14ac:dyDescent="0.3">
      <c r="A92" t="s">
        <v>74</v>
      </c>
      <c r="B92" s="3" t="s">
        <v>37</v>
      </c>
      <c r="C92" s="3" t="s">
        <v>312</v>
      </c>
      <c r="D92" s="3" t="s">
        <v>60</v>
      </c>
    </row>
    <row r="93" spans="1:5" x14ac:dyDescent="0.3">
      <c r="A93" t="s">
        <v>75</v>
      </c>
      <c r="B93" s="3">
        <v>65</v>
      </c>
      <c r="C93" s="3">
        <v>55</v>
      </c>
      <c r="D93" s="3">
        <v>84.61538462</v>
      </c>
    </row>
    <row r="94" spans="1:5" x14ac:dyDescent="0.3">
      <c r="A94" t="s">
        <v>77</v>
      </c>
      <c r="B94" s="3">
        <v>60</v>
      </c>
      <c r="C94" s="3">
        <v>30</v>
      </c>
      <c r="D94" s="3">
        <v>50</v>
      </c>
    </row>
    <row r="95" spans="1:5" x14ac:dyDescent="0.3">
      <c r="A95" t="s">
        <v>84</v>
      </c>
      <c r="B95" s="3">
        <v>86</v>
      </c>
      <c r="C95" s="3">
        <v>58</v>
      </c>
      <c r="D95" s="3">
        <v>67.441860469999995</v>
      </c>
    </row>
    <row r="96" spans="1:5" x14ac:dyDescent="0.3">
      <c r="A96" t="s">
        <v>81</v>
      </c>
      <c r="B96" s="3">
        <v>110</v>
      </c>
      <c r="C96" s="3">
        <v>46</v>
      </c>
      <c r="D96" s="3">
        <v>41.81818182</v>
      </c>
    </row>
    <row r="97" spans="1:4" x14ac:dyDescent="0.3">
      <c r="C97" s="3" t="s">
        <v>16</v>
      </c>
      <c r="D97" s="3">
        <v>60.97</v>
      </c>
    </row>
    <row r="98" spans="1:4" x14ac:dyDescent="0.3">
      <c r="C98" s="3" t="s">
        <v>69</v>
      </c>
      <c r="D98" s="3">
        <v>19.044878799999999</v>
      </c>
    </row>
    <row r="99" spans="1:4" x14ac:dyDescent="0.3">
      <c r="C99" s="3" t="s">
        <v>18</v>
      </c>
      <c r="D99" s="3">
        <v>9.5224394019999998</v>
      </c>
    </row>
    <row r="100" spans="1:4" x14ac:dyDescent="0.3">
      <c r="A100" t="s">
        <v>113</v>
      </c>
    </row>
    <row r="101" spans="1:4" x14ac:dyDescent="0.3">
      <c r="A101" t="s">
        <v>60</v>
      </c>
    </row>
    <row r="102" spans="1:4" x14ac:dyDescent="0.3">
      <c r="A102" t="s">
        <v>74</v>
      </c>
      <c r="B102" s="3" t="s">
        <v>37</v>
      </c>
      <c r="C102" s="3" t="s">
        <v>312</v>
      </c>
      <c r="D102" s="3" t="s">
        <v>60</v>
      </c>
    </row>
    <row r="103" spans="1:4" x14ac:dyDescent="0.3">
      <c r="A103" t="s">
        <v>76</v>
      </c>
      <c r="B103" s="3">
        <v>109</v>
      </c>
      <c r="C103" s="3">
        <v>77</v>
      </c>
      <c r="D103" s="3">
        <v>70.642201830000005</v>
      </c>
    </row>
    <row r="104" spans="1:4" x14ac:dyDescent="0.3">
      <c r="A104" t="s">
        <v>78</v>
      </c>
      <c r="B104" s="3">
        <v>111</v>
      </c>
      <c r="C104" s="3">
        <v>93</v>
      </c>
      <c r="D104" s="3">
        <v>83.783783779999993</v>
      </c>
    </row>
    <row r="105" spans="1:4" x14ac:dyDescent="0.3">
      <c r="A105" t="s">
        <v>80</v>
      </c>
      <c r="B105" s="3">
        <v>82</v>
      </c>
      <c r="C105" s="3">
        <v>77</v>
      </c>
      <c r="D105" s="3">
        <v>93.902439020000003</v>
      </c>
    </row>
    <row r="106" spans="1:4" x14ac:dyDescent="0.3">
      <c r="A106" t="s">
        <v>175</v>
      </c>
      <c r="B106" s="3">
        <v>108</v>
      </c>
      <c r="C106" s="3">
        <v>105</v>
      </c>
      <c r="D106" s="3">
        <v>97.222222220000006</v>
      </c>
    </row>
    <row r="107" spans="1:4" x14ac:dyDescent="0.3">
      <c r="C107" s="3" t="s">
        <v>16</v>
      </c>
      <c r="D107" s="3">
        <v>86.39</v>
      </c>
    </row>
    <row r="108" spans="1:4" x14ac:dyDescent="0.3">
      <c r="C108" s="3" t="s">
        <v>69</v>
      </c>
      <c r="D108" s="3">
        <v>11.952116500000001</v>
      </c>
    </row>
    <row r="109" spans="1:4" x14ac:dyDescent="0.3">
      <c r="C109" s="3" t="s">
        <v>18</v>
      </c>
      <c r="D109" s="3">
        <v>5.9760582500000003</v>
      </c>
    </row>
    <row r="112" spans="1:4" ht="18" x14ac:dyDescent="0.35">
      <c r="A112" s="5" t="s">
        <v>313</v>
      </c>
    </row>
    <row r="114" spans="1:5" x14ac:dyDescent="0.3">
      <c r="A114" t="s">
        <v>169</v>
      </c>
      <c r="D114"/>
    </row>
    <row r="115" spans="1:5" x14ac:dyDescent="0.3">
      <c r="A115" t="s">
        <v>65</v>
      </c>
      <c r="B115" s="3" t="s">
        <v>93</v>
      </c>
      <c r="C115" s="3" t="s">
        <v>170</v>
      </c>
      <c r="D115" t="s">
        <v>95</v>
      </c>
      <c r="E115" t="s">
        <v>171</v>
      </c>
    </row>
    <row r="116" spans="1:5" x14ac:dyDescent="0.3">
      <c r="A116" t="s">
        <v>75</v>
      </c>
      <c r="B116" s="3">
        <v>24</v>
      </c>
      <c r="C116" s="3">
        <v>3</v>
      </c>
      <c r="D116">
        <f>SUM(B116:C116)</f>
        <v>27</v>
      </c>
      <c r="E116">
        <f>B116/D116*100</f>
        <v>88.888888888888886</v>
      </c>
    </row>
    <row r="117" spans="1:5" x14ac:dyDescent="0.3">
      <c r="A117" t="s">
        <v>77</v>
      </c>
      <c r="B117" s="3">
        <v>20</v>
      </c>
      <c r="C117" s="3">
        <v>9</v>
      </c>
      <c r="D117">
        <f t="shared" ref="D117:D119" si="4">SUM(B117:C117)</f>
        <v>29</v>
      </c>
      <c r="E117">
        <f t="shared" ref="E117:E119" si="5">B117/D117*100</f>
        <v>68.965517241379317</v>
      </c>
    </row>
    <row r="118" spans="1:5" x14ac:dyDescent="0.3">
      <c r="A118" t="s">
        <v>84</v>
      </c>
      <c r="B118" s="3">
        <v>16</v>
      </c>
      <c r="C118" s="3">
        <v>11</v>
      </c>
      <c r="D118">
        <f t="shared" si="4"/>
        <v>27</v>
      </c>
      <c r="E118">
        <f t="shared" si="5"/>
        <v>59.259259259259252</v>
      </c>
    </row>
    <row r="119" spans="1:5" x14ac:dyDescent="0.3">
      <c r="A119" t="s">
        <v>81</v>
      </c>
      <c r="B119" s="3">
        <v>15</v>
      </c>
      <c r="C119" s="3">
        <v>17</v>
      </c>
      <c r="D119">
        <f t="shared" si="4"/>
        <v>32</v>
      </c>
      <c r="E119">
        <f t="shared" si="5"/>
        <v>46.875</v>
      </c>
    </row>
    <row r="120" spans="1:5" x14ac:dyDescent="0.3">
      <c r="A120" t="s">
        <v>16</v>
      </c>
      <c r="D120"/>
      <c r="E120">
        <f>AVERAGE(E116:E119)</f>
        <v>65.997166347381864</v>
      </c>
    </row>
    <row r="121" spans="1:5" x14ac:dyDescent="0.3">
      <c r="A121" t="s">
        <v>314</v>
      </c>
      <c r="D121"/>
      <c r="E121">
        <f>_xlfn.STDEV.S(E116:E119)</f>
        <v>17.737894517034714</v>
      </c>
    </row>
    <row r="122" spans="1:5" x14ac:dyDescent="0.3">
      <c r="A122" t="s">
        <v>315</v>
      </c>
      <c r="D122"/>
      <c r="E122">
        <f>E121/SQRT(4)</f>
        <v>8.8689472585173572</v>
      </c>
    </row>
    <row r="123" spans="1:5" x14ac:dyDescent="0.3">
      <c r="D123"/>
    </row>
    <row r="124" spans="1:5" x14ac:dyDescent="0.3">
      <c r="D124"/>
    </row>
    <row r="125" spans="1:5" x14ac:dyDescent="0.3">
      <c r="A125" t="s">
        <v>174</v>
      </c>
      <c r="D125"/>
    </row>
    <row r="126" spans="1:5" x14ac:dyDescent="0.3">
      <c r="A126" t="s">
        <v>65</v>
      </c>
      <c r="B126" s="3" t="s">
        <v>93</v>
      </c>
      <c r="C126" s="3" t="s">
        <v>170</v>
      </c>
      <c r="D126" t="s">
        <v>95</v>
      </c>
      <c r="E126" t="s">
        <v>171</v>
      </c>
    </row>
    <row r="127" spans="1:5" x14ac:dyDescent="0.3">
      <c r="A127" t="s">
        <v>76</v>
      </c>
      <c r="B127" s="3">
        <v>24</v>
      </c>
      <c r="C127" s="3">
        <v>12</v>
      </c>
      <c r="D127">
        <f>SUM(B127:C127)</f>
        <v>36</v>
      </c>
      <c r="E127">
        <f>B127/D127*100</f>
        <v>66.666666666666657</v>
      </c>
    </row>
    <row r="128" spans="1:5" x14ac:dyDescent="0.3">
      <c r="A128" t="s">
        <v>78</v>
      </c>
      <c r="B128" s="3">
        <v>25</v>
      </c>
      <c r="C128" s="3">
        <v>4</v>
      </c>
      <c r="D128">
        <f t="shared" ref="D128:D130" si="6">SUM(B128:C128)</f>
        <v>29</v>
      </c>
      <c r="E128">
        <f t="shared" ref="E128:E130" si="7">B128/D128*100</f>
        <v>86.206896551724128</v>
      </c>
    </row>
    <row r="129" spans="1:5" x14ac:dyDescent="0.3">
      <c r="A129" t="s">
        <v>80</v>
      </c>
      <c r="B129" s="3">
        <v>13</v>
      </c>
      <c r="C129" s="3">
        <v>15</v>
      </c>
      <c r="D129">
        <f t="shared" si="6"/>
        <v>28</v>
      </c>
      <c r="E129">
        <f t="shared" si="7"/>
        <v>46.428571428571431</v>
      </c>
    </row>
    <row r="130" spans="1:5" x14ac:dyDescent="0.3">
      <c r="A130" t="s">
        <v>175</v>
      </c>
      <c r="B130" s="3">
        <v>15</v>
      </c>
      <c r="C130" s="3">
        <v>3</v>
      </c>
      <c r="D130">
        <f t="shared" si="6"/>
        <v>18</v>
      </c>
      <c r="E130">
        <f t="shared" si="7"/>
        <v>83.333333333333343</v>
      </c>
    </row>
    <row r="131" spans="1:5" x14ac:dyDescent="0.3">
      <c r="A131" t="s">
        <v>16</v>
      </c>
      <c r="D131"/>
      <c r="E131">
        <f>AVERAGE(E127:E130)</f>
        <v>70.658866995073879</v>
      </c>
    </row>
    <row r="132" spans="1:5" x14ac:dyDescent="0.3">
      <c r="A132" t="s">
        <v>314</v>
      </c>
      <c r="D132"/>
      <c r="E132">
        <f>_xlfn.STDEV.S(E127:E130)</f>
        <v>18.30690404152076</v>
      </c>
    </row>
    <row r="133" spans="1:5" x14ac:dyDescent="0.3">
      <c r="A133" t="s">
        <v>315</v>
      </c>
      <c r="D133"/>
      <c r="E133">
        <f>E132/SQRT(4)</f>
        <v>9.1534520207603798</v>
      </c>
    </row>
    <row r="136" spans="1:5" x14ac:dyDescent="0.3">
      <c r="A136" t="s">
        <v>176</v>
      </c>
      <c r="D136" t="s">
        <v>92</v>
      </c>
    </row>
    <row r="137" spans="1:5" x14ac:dyDescent="0.3">
      <c r="A137" t="s">
        <v>65</v>
      </c>
      <c r="B137" s="3" t="s">
        <v>36</v>
      </c>
      <c r="D137" t="s">
        <v>65</v>
      </c>
      <c r="E137" t="s">
        <v>36</v>
      </c>
    </row>
    <row r="138" spans="1:5" x14ac:dyDescent="0.3">
      <c r="A138" t="s">
        <v>75</v>
      </c>
      <c r="B138" s="3">
        <v>89</v>
      </c>
      <c r="D138" t="s">
        <v>76</v>
      </c>
      <c r="E138">
        <v>67</v>
      </c>
    </row>
    <row r="139" spans="1:5" x14ac:dyDescent="0.3">
      <c r="A139" t="s">
        <v>77</v>
      </c>
      <c r="B139" s="3">
        <v>93</v>
      </c>
      <c r="D139" t="s">
        <v>78</v>
      </c>
      <c r="E139">
        <v>94</v>
      </c>
    </row>
    <row r="140" spans="1:5" x14ac:dyDescent="0.3">
      <c r="A140" t="s">
        <v>84</v>
      </c>
      <c r="B140" s="3">
        <v>104</v>
      </c>
      <c r="D140" t="s">
        <v>80</v>
      </c>
      <c r="E140">
        <v>18</v>
      </c>
    </row>
    <row r="141" spans="1:5" x14ac:dyDescent="0.3">
      <c r="A141" t="s">
        <v>81</v>
      </c>
      <c r="B141" s="3">
        <v>91</v>
      </c>
      <c r="D141" t="s">
        <v>175</v>
      </c>
      <c r="E141">
        <v>86</v>
      </c>
    </row>
    <row r="142" spans="1:5" x14ac:dyDescent="0.3">
      <c r="A142" t="s">
        <v>181</v>
      </c>
      <c r="B142" s="3">
        <v>27</v>
      </c>
      <c r="D142" t="s">
        <v>249</v>
      </c>
      <c r="E142">
        <v>57</v>
      </c>
    </row>
    <row r="143" spans="1:5" x14ac:dyDescent="0.3">
      <c r="A143" t="s">
        <v>183</v>
      </c>
      <c r="B143" s="3">
        <v>87</v>
      </c>
      <c r="D143" t="s">
        <v>250</v>
      </c>
      <c r="E143">
        <v>60</v>
      </c>
    </row>
    <row r="144" spans="1:5" x14ac:dyDescent="0.3">
      <c r="A144" t="s">
        <v>185</v>
      </c>
      <c r="B144" s="3">
        <v>92</v>
      </c>
      <c r="D144" t="s">
        <v>251</v>
      </c>
      <c r="E144">
        <v>102</v>
      </c>
    </row>
    <row r="145" spans="1:5" x14ac:dyDescent="0.3">
      <c r="A145" t="s">
        <v>187</v>
      </c>
      <c r="B145" s="3">
        <v>91</v>
      </c>
      <c r="D145" t="s">
        <v>252</v>
      </c>
      <c r="E145">
        <v>35</v>
      </c>
    </row>
    <row r="146" spans="1:5" x14ac:dyDescent="0.3">
      <c r="A146" t="s">
        <v>189</v>
      </c>
      <c r="B146" s="3">
        <v>34</v>
      </c>
      <c r="D146" t="s">
        <v>253</v>
      </c>
      <c r="E146">
        <v>97</v>
      </c>
    </row>
    <row r="147" spans="1:5" x14ac:dyDescent="0.3">
      <c r="A147" t="s">
        <v>191</v>
      </c>
      <c r="B147" s="3">
        <v>64</v>
      </c>
      <c r="D147" t="s">
        <v>254</v>
      </c>
      <c r="E147">
        <v>45</v>
      </c>
    </row>
    <row r="148" spans="1:5" x14ac:dyDescent="0.3">
      <c r="A148" t="s">
        <v>193</v>
      </c>
      <c r="B148" s="3">
        <v>78</v>
      </c>
      <c r="D148" t="s">
        <v>255</v>
      </c>
      <c r="E148">
        <v>70</v>
      </c>
    </row>
    <row r="149" spans="1:5" x14ac:dyDescent="0.3">
      <c r="A149" t="s">
        <v>195</v>
      </c>
      <c r="B149" s="3">
        <v>76</v>
      </c>
      <c r="D149" t="s">
        <v>256</v>
      </c>
      <c r="E149">
        <v>14</v>
      </c>
    </row>
    <row r="150" spans="1:5" x14ac:dyDescent="0.3">
      <c r="A150" t="s">
        <v>197</v>
      </c>
      <c r="B150" s="3">
        <v>78</v>
      </c>
      <c r="D150" t="s">
        <v>257</v>
      </c>
      <c r="E150">
        <v>45</v>
      </c>
    </row>
    <row r="151" spans="1:5" x14ac:dyDescent="0.3">
      <c r="A151" t="s">
        <v>199</v>
      </c>
      <c r="B151" s="3">
        <v>39</v>
      </c>
      <c r="D151" t="s">
        <v>258</v>
      </c>
      <c r="E151">
        <v>92</v>
      </c>
    </row>
    <row r="152" spans="1:5" x14ac:dyDescent="0.3">
      <c r="A152" t="s">
        <v>201</v>
      </c>
      <c r="B152" s="3">
        <v>37</v>
      </c>
      <c r="D152" t="s">
        <v>259</v>
      </c>
      <c r="E152">
        <v>99</v>
      </c>
    </row>
    <row r="153" spans="1:5" x14ac:dyDescent="0.3">
      <c r="A153" t="s">
        <v>203</v>
      </c>
      <c r="B153" s="3">
        <v>14</v>
      </c>
      <c r="D153" t="s">
        <v>260</v>
      </c>
      <c r="E153">
        <v>89</v>
      </c>
    </row>
    <row r="154" spans="1:5" x14ac:dyDescent="0.3">
      <c r="A154" t="s">
        <v>205</v>
      </c>
      <c r="B154" s="3">
        <v>70</v>
      </c>
      <c r="D154" t="s">
        <v>261</v>
      </c>
      <c r="E154">
        <v>104</v>
      </c>
    </row>
    <row r="155" spans="1:5" x14ac:dyDescent="0.3">
      <c r="A155" t="s">
        <v>207</v>
      </c>
      <c r="B155" s="3">
        <v>99</v>
      </c>
      <c r="D155" t="s">
        <v>262</v>
      </c>
      <c r="E155">
        <v>114</v>
      </c>
    </row>
    <row r="156" spans="1:5" x14ac:dyDescent="0.3">
      <c r="A156" t="s">
        <v>209</v>
      </c>
      <c r="B156" s="3">
        <v>55</v>
      </c>
      <c r="D156" t="s">
        <v>263</v>
      </c>
      <c r="E156">
        <v>104</v>
      </c>
    </row>
    <row r="157" spans="1:5" x14ac:dyDescent="0.3">
      <c r="A157" t="s">
        <v>211</v>
      </c>
      <c r="B157" s="3">
        <v>73</v>
      </c>
      <c r="D157" t="s">
        <v>264</v>
      </c>
      <c r="E157">
        <v>59</v>
      </c>
    </row>
    <row r="158" spans="1:5" x14ac:dyDescent="0.3">
      <c r="A158" t="s">
        <v>213</v>
      </c>
      <c r="B158" s="3">
        <v>108</v>
      </c>
      <c r="D158"/>
    </row>
    <row r="159" spans="1:5" x14ac:dyDescent="0.3">
      <c r="A159" t="s">
        <v>215</v>
      </c>
      <c r="B159" s="3">
        <v>46</v>
      </c>
      <c r="D159" t="s">
        <v>16</v>
      </c>
      <c r="E159">
        <f>AVERAGE(E138:E158)</f>
        <v>72.55</v>
      </c>
    </row>
    <row r="160" spans="1:5" x14ac:dyDescent="0.3">
      <c r="A160" t="s">
        <v>217</v>
      </c>
      <c r="B160" s="3">
        <v>63</v>
      </c>
      <c r="D160" t="s">
        <v>172</v>
      </c>
      <c r="E160">
        <f>_xlfn.STDEV.S(E138:E152)</f>
        <v>29.502542263337237</v>
      </c>
    </row>
    <row r="161" spans="1:5" x14ac:dyDescent="0.3">
      <c r="D161" t="s">
        <v>173</v>
      </c>
      <c r="E161">
        <f>E160/SQRT(20)</f>
        <v>6.5969690009882562</v>
      </c>
    </row>
    <row r="162" spans="1:5" x14ac:dyDescent="0.3">
      <c r="A162" s="1" t="s">
        <v>16</v>
      </c>
      <c r="B162" s="2">
        <f>AVERAGE(B138:B160)</f>
        <v>69.913043478260875</v>
      </c>
      <c r="D162"/>
    </row>
    <row r="163" spans="1:5" x14ac:dyDescent="0.3">
      <c r="A163" s="1" t="s">
        <v>172</v>
      </c>
      <c r="B163" s="2">
        <f>_xlfn.STDEV.S(B138:B160)</f>
        <v>26.436739318054169</v>
      </c>
      <c r="D163"/>
    </row>
    <row r="164" spans="1:5" x14ac:dyDescent="0.3">
      <c r="A164" s="1" t="s">
        <v>173</v>
      </c>
      <c r="B164" s="2">
        <f>B163/SQRT(23)</f>
        <v>5.512441208483696</v>
      </c>
      <c r="D164"/>
    </row>
    <row r="167" spans="1:5" x14ac:dyDescent="0.3">
      <c r="A167" t="s">
        <v>176</v>
      </c>
      <c r="D167"/>
    </row>
    <row r="168" spans="1:5" x14ac:dyDescent="0.3">
      <c r="D168"/>
    </row>
    <row r="169" spans="1:5" x14ac:dyDescent="0.3">
      <c r="A169" t="s">
        <v>65</v>
      </c>
      <c r="B169" s="3" t="s">
        <v>36</v>
      </c>
      <c r="C169" s="3" t="s">
        <v>224</v>
      </c>
      <c r="D169" t="s">
        <v>60</v>
      </c>
    </row>
    <row r="170" spans="1:5" x14ac:dyDescent="0.3">
      <c r="A170" t="s">
        <v>316</v>
      </c>
      <c r="B170" s="3">
        <v>100</v>
      </c>
      <c r="C170" s="3">
        <v>70</v>
      </c>
      <c r="D170">
        <f>C170/100*100</f>
        <v>70</v>
      </c>
    </row>
    <row r="171" spans="1:5" x14ac:dyDescent="0.3">
      <c r="A171" t="s">
        <v>77</v>
      </c>
      <c r="B171" s="3">
        <v>100</v>
      </c>
      <c r="C171" s="3">
        <v>68</v>
      </c>
      <c r="D171">
        <f t="shared" ref="D171:D173" si="8">C171/100*100</f>
        <v>68</v>
      </c>
    </row>
    <row r="172" spans="1:5" x14ac:dyDescent="0.3">
      <c r="A172" t="s">
        <v>84</v>
      </c>
      <c r="B172" s="3">
        <v>100</v>
      </c>
      <c r="C172" s="3">
        <v>32</v>
      </c>
      <c r="D172">
        <f t="shared" si="8"/>
        <v>32</v>
      </c>
    </row>
    <row r="173" spans="1:5" x14ac:dyDescent="0.3">
      <c r="A173" t="s">
        <v>81</v>
      </c>
      <c r="B173" s="3">
        <v>100</v>
      </c>
      <c r="C173" s="3">
        <v>60</v>
      </c>
      <c r="D173">
        <f t="shared" si="8"/>
        <v>60</v>
      </c>
    </row>
    <row r="174" spans="1:5" x14ac:dyDescent="0.3">
      <c r="A174" s="1" t="s">
        <v>16</v>
      </c>
      <c r="D174" s="1">
        <f>AVERAGE(D170:D173)</f>
        <v>57.5</v>
      </c>
    </row>
    <row r="175" spans="1:5" x14ac:dyDescent="0.3">
      <c r="A175" s="1" t="s">
        <v>32</v>
      </c>
      <c r="D175" s="1">
        <f>_xlfn.STDEV.S(D170:D173)</f>
        <v>17.540429489230494</v>
      </c>
    </row>
    <row r="176" spans="1:5" x14ac:dyDescent="0.3">
      <c r="A176" s="1" t="s">
        <v>18</v>
      </c>
      <c r="D176" s="1">
        <f>D175/SQRT(4)</f>
        <v>8.770214744615247</v>
      </c>
    </row>
    <row r="177" spans="1:4" x14ac:dyDescent="0.3">
      <c r="D177"/>
    </row>
    <row r="178" spans="1:4" x14ac:dyDescent="0.3">
      <c r="A178" t="s">
        <v>92</v>
      </c>
    </row>
    <row r="180" spans="1:4" x14ac:dyDescent="0.3">
      <c r="A180" t="s">
        <v>65</v>
      </c>
      <c r="B180" s="3" t="s">
        <v>36</v>
      </c>
      <c r="C180" s="3" t="s">
        <v>224</v>
      </c>
    </row>
    <row r="181" spans="1:4" x14ac:dyDescent="0.3">
      <c r="A181" t="s">
        <v>76</v>
      </c>
      <c r="B181" s="3">
        <v>100</v>
      </c>
      <c r="C181" s="3">
        <v>63</v>
      </c>
    </row>
    <row r="182" spans="1:4" x14ac:dyDescent="0.3">
      <c r="A182" t="s">
        <v>78</v>
      </c>
      <c r="B182" s="3">
        <v>100</v>
      </c>
      <c r="C182" s="3">
        <v>78</v>
      </c>
    </row>
    <row r="183" spans="1:4" x14ac:dyDescent="0.3">
      <c r="A183" t="s">
        <v>80</v>
      </c>
      <c r="B183" s="3">
        <v>100</v>
      </c>
      <c r="C183" s="3">
        <v>61</v>
      </c>
    </row>
    <row r="184" spans="1:4" x14ac:dyDescent="0.3">
      <c r="A184" t="s">
        <v>175</v>
      </c>
      <c r="B184" s="3">
        <v>100</v>
      </c>
      <c r="C184" s="3">
        <v>53</v>
      </c>
    </row>
    <row r="185" spans="1:4" x14ac:dyDescent="0.3">
      <c r="A185" s="1" t="s">
        <v>16</v>
      </c>
      <c r="C185" s="2">
        <f>AVERAGE(C181:C184)</f>
        <v>63.75</v>
      </c>
    </row>
    <row r="186" spans="1:4" x14ac:dyDescent="0.3">
      <c r="A186" s="1" t="s">
        <v>32</v>
      </c>
      <c r="C186" s="2">
        <f>_xlfn.STDEV.S(C181:C184)</f>
        <v>10.436314802968846</v>
      </c>
    </row>
    <row r="187" spans="1:4" x14ac:dyDescent="0.3">
      <c r="A187" s="1" t="s">
        <v>18</v>
      </c>
      <c r="C187" s="2">
        <f>C186/SQRT(4)</f>
        <v>5.21815740148442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L31" sqref="L31"/>
    </sheetView>
  </sheetViews>
  <sheetFormatPr defaultRowHeight="14.4" x14ac:dyDescent="0.3"/>
  <cols>
    <col min="2" max="2" width="23.44140625" customWidth="1"/>
    <col min="3" max="3" width="24.6640625" customWidth="1"/>
    <col min="4" max="4" width="13.6640625" customWidth="1"/>
    <col min="5" max="5" width="18.109375" customWidth="1"/>
    <col min="6" max="6" width="18.5546875" customWidth="1"/>
    <col min="7" max="7" width="13" customWidth="1"/>
  </cols>
  <sheetData>
    <row r="1" spans="1:7" x14ac:dyDescent="0.3">
      <c r="A1" s="1" t="s">
        <v>20</v>
      </c>
    </row>
    <row r="2" spans="1:7" x14ac:dyDescent="0.3">
      <c r="B2" s="53" t="s">
        <v>0</v>
      </c>
      <c r="C2" s="53"/>
      <c r="D2" s="53"/>
      <c r="E2" s="53"/>
    </row>
    <row r="3" spans="1:7" x14ac:dyDescent="0.3"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1" t="s">
        <v>6</v>
      </c>
    </row>
    <row r="4" spans="1:7" x14ac:dyDescent="0.3">
      <c r="A4" t="s">
        <v>7</v>
      </c>
      <c r="B4" s="3">
        <v>16</v>
      </c>
      <c r="C4" s="3">
        <v>7</v>
      </c>
      <c r="D4" s="3">
        <v>25</v>
      </c>
      <c r="E4" s="3">
        <f>B4/D4*100</f>
        <v>64</v>
      </c>
      <c r="F4" s="3">
        <f>C4/D4*100</f>
        <v>28.000000000000004</v>
      </c>
      <c r="G4">
        <f>100- (E4+F4)</f>
        <v>8</v>
      </c>
    </row>
    <row r="5" spans="1:7" x14ac:dyDescent="0.3">
      <c r="A5" t="s">
        <v>8</v>
      </c>
      <c r="B5" s="3">
        <v>5</v>
      </c>
      <c r="C5" s="3">
        <v>20</v>
      </c>
      <c r="D5" s="3">
        <v>26</v>
      </c>
      <c r="E5" s="3">
        <f>B5/D5*100</f>
        <v>19.230769230769234</v>
      </c>
      <c r="F5" s="3">
        <f t="shared" ref="F5" si="0">C5/D5*100</f>
        <v>76.923076923076934</v>
      </c>
      <c r="G5">
        <f t="shared" ref="G5:G15" si="1">100- (E5+F5)</f>
        <v>3.8461538461538396</v>
      </c>
    </row>
    <row r="6" spans="1:7" x14ac:dyDescent="0.3">
      <c r="A6" t="s">
        <v>9</v>
      </c>
      <c r="B6" s="3">
        <v>9</v>
      </c>
      <c r="C6" s="3">
        <v>14</v>
      </c>
      <c r="D6" s="3">
        <v>27</v>
      </c>
      <c r="E6" s="3">
        <f>B6/D6*100</f>
        <v>33.333333333333329</v>
      </c>
      <c r="F6" s="3">
        <f>C6/D6*100</f>
        <v>51.851851851851848</v>
      </c>
      <c r="G6">
        <f t="shared" si="1"/>
        <v>14.814814814814824</v>
      </c>
    </row>
    <row r="7" spans="1:7" x14ac:dyDescent="0.3">
      <c r="A7" t="s">
        <v>10</v>
      </c>
      <c r="B7" s="3">
        <v>5</v>
      </c>
      <c r="C7" s="3">
        <v>16</v>
      </c>
      <c r="D7" s="3">
        <v>26</v>
      </c>
      <c r="E7" s="3">
        <f t="shared" ref="E7:E12" si="2">(B7/D7)*100</f>
        <v>19.230769230769234</v>
      </c>
      <c r="F7" s="3">
        <f t="shared" ref="F7:F12" si="3">(C7/D7)*100</f>
        <v>61.53846153846154</v>
      </c>
      <c r="G7">
        <f t="shared" si="1"/>
        <v>19.230769230769226</v>
      </c>
    </row>
    <row r="8" spans="1:7" x14ac:dyDescent="0.3">
      <c r="A8" t="s">
        <v>11</v>
      </c>
      <c r="B8" s="3">
        <v>6</v>
      </c>
      <c r="C8" s="3">
        <v>20</v>
      </c>
      <c r="D8" s="3">
        <v>30</v>
      </c>
      <c r="E8" s="3">
        <f t="shared" si="2"/>
        <v>20</v>
      </c>
      <c r="F8" s="3">
        <f t="shared" si="3"/>
        <v>66.666666666666657</v>
      </c>
      <c r="G8">
        <f t="shared" si="1"/>
        <v>13.333333333333343</v>
      </c>
    </row>
    <row r="9" spans="1:7" x14ac:dyDescent="0.3">
      <c r="A9" t="s">
        <v>12</v>
      </c>
      <c r="B9" s="3">
        <v>6</v>
      </c>
      <c r="C9" s="3">
        <v>27</v>
      </c>
      <c r="D9" s="3">
        <v>40</v>
      </c>
      <c r="E9" s="3">
        <f t="shared" si="2"/>
        <v>15</v>
      </c>
      <c r="F9" s="3">
        <f t="shared" si="3"/>
        <v>67.5</v>
      </c>
      <c r="G9">
        <f t="shared" si="1"/>
        <v>17.5</v>
      </c>
    </row>
    <row r="10" spans="1:7" x14ac:dyDescent="0.3">
      <c r="A10" t="s">
        <v>13</v>
      </c>
      <c r="B10" s="3">
        <v>8</v>
      </c>
      <c r="C10" s="3">
        <v>22</v>
      </c>
      <c r="D10" s="3">
        <v>30</v>
      </c>
      <c r="E10" s="3">
        <f t="shared" si="2"/>
        <v>26.666666666666668</v>
      </c>
      <c r="F10" s="3">
        <f t="shared" si="3"/>
        <v>73.333333333333329</v>
      </c>
      <c r="G10">
        <f t="shared" si="1"/>
        <v>0</v>
      </c>
    </row>
    <row r="11" spans="1:7" x14ac:dyDescent="0.3">
      <c r="A11" t="s">
        <v>14</v>
      </c>
      <c r="B11" s="3">
        <v>7</v>
      </c>
      <c r="C11" s="3">
        <v>11</v>
      </c>
      <c r="D11" s="3">
        <v>25</v>
      </c>
      <c r="E11" s="3">
        <f t="shared" si="2"/>
        <v>28.000000000000004</v>
      </c>
      <c r="F11" s="3">
        <f t="shared" si="3"/>
        <v>44</v>
      </c>
      <c r="G11">
        <f t="shared" si="1"/>
        <v>28</v>
      </c>
    </row>
    <row r="12" spans="1:7" x14ac:dyDescent="0.3">
      <c r="A12" t="s">
        <v>15</v>
      </c>
      <c r="B12" s="3">
        <v>22</v>
      </c>
      <c r="C12" s="3">
        <v>9</v>
      </c>
      <c r="D12" s="3">
        <v>33</v>
      </c>
      <c r="E12" s="3">
        <f t="shared" si="2"/>
        <v>66.666666666666657</v>
      </c>
      <c r="F12" s="3">
        <f t="shared" si="3"/>
        <v>27.27272727272727</v>
      </c>
      <c r="G12">
        <f t="shared" si="1"/>
        <v>6.0606060606060765</v>
      </c>
    </row>
    <row r="13" spans="1:7" x14ac:dyDescent="0.3">
      <c r="A13" s="1" t="s">
        <v>16</v>
      </c>
      <c r="B13" s="3"/>
      <c r="C13" s="3"/>
      <c r="D13" s="3"/>
      <c r="E13" s="2">
        <f>AVERAGE(E4:E12)</f>
        <v>32.458689458689456</v>
      </c>
      <c r="F13" s="2">
        <f>AVERAGE(F4:F12)</f>
        <v>55.231790842901951</v>
      </c>
      <c r="G13">
        <f t="shared" si="1"/>
        <v>12.309519698408593</v>
      </c>
    </row>
    <row r="14" spans="1:7" x14ac:dyDescent="0.3">
      <c r="A14" s="1" t="s">
        <v>17</v>
      </c>
      <c r="B14" s="3"/>
      <c r="C14" s="3"/>
      <c r="D14" s="3"/>
      <c r="E14" s="2">
        <f>_xlfn.STDEV.S(E4:E12)</f>
        <v>19.458972688390201</v>
      </c>
      <c r="F14" s="2">
        <f>_xlfn.STDEV.S(F4:F12)</f>
        <v>18.641599817306737</v>
      </c>
      <c r="G14">
        <f t="shared" si="1"/>
        <v>61.899427494303062</v>
      </c>
    </row>
    <row r="15" spans="1:7" x14ac:dyDescent="0.3">
      <c r="A15" s="4" t="s">
        <v>18</v>
      </c>
      <c r="B15" s="3"/>
      <c r="C15" s="3"/>
      <c r="D15" s="3"/>
      <c r="E15" s="2">
        <f>E14/SQRT(8)</f>
        <v>6.8797857714422666</v>
      </c>
      <c r="F15" s="2">
        <f>F14/SQRT(8)</f>
        <v>6.5908008214917491</v>
      </c>
      <c r="G15">
        <f t="shared" si="1"/>
        <v>86.529413407065988</v>
      </c>
    </row>
    <row r="16" spans="1:7" x14ac:dyDescent="0.3">
      <c r="B16" s="3"/>
      <c r="C16" s="3"/>
      <c r="D16" s="3"/>
      <c r="E16" s="3"/>
      <c r="F16" s="3"/>
    </row>
    <row r="21" spans="1:7" x14ac:dyDescent="0.3">
      <c r="B21" s="53" t="s">
        <v>19</v>
      </c>
      <c r="C21" s="53"/>
      <c r="D21" s="53"/>
      <c r="E21" s="53"/>
      <c r="F21" s="53"/>
    </row>
    <row r="22" spans="1:7" x14ac:dyDescent="0.3">
      <c r="B22" s="1" t="s">
        <v>1</v>
      </c>
      <c r="C22" s="1" t="s">
        <v>2</v>
      </c>
      <c r="D22" s="1" t="s">
        <v>3</v>
      </c>
      <c r="E22" s="2" t="s">
        <v>4</v>
      </c>
      <c r="F22" s="2" t="s">
        <v>5</v>
      </c>
      <c r="G22" t="s">
        <v>6</v>
      </c>
    </row>
    <row r="23" spans="1:7" x14ac:dyDescent="0.3">
      <c r="A23" t="s">
        <v>7</v>
      </c>
      <c r="B23" s="3">
        <v>15</v>
      </c>
      <c r="C23" s="3">
        <v>10</v>
      </c>
      <c r="D23" s="3">
        <v>26</v>
      </c>
      <c r="E23" s="3">
        <f t="shared" ref="E23:E31" si="4">B23/D23*100</f>
        <v>57.692307692307686</v>
      </c>
      <c r="F23" s="3">
        <f t="shared" ref="F23:F31" si="5">C23/D23*100</f>
        <v>38.461538461538467</v>
      </c>
      <c r="G23">
        <f>100- (E23+F23)</f>
        <v>3.8461538461538396</v>
      </c>
    </row>
    <row r="24" spans="1:7" x14ac:dyDescent="0.3">
      <c r="A24" t="s">
        <v>8</v>
      </c>
      <c r="B24" s="3">
        <v>5</v>
      </c>
      <c r="C24" s="3">
        <v>18</v>
      </c>
      <c r="D24" s="3">
        <v>25</v>
      </c>
      <c r="E24" s="3">
        <f t="shared" si="4"/>
        <v>20</v>
      </c>
      <c r="F24" s="3">
        <f t="shared" si="5"/>
        <v>72</v>
      </c>
      <c r="G24">
        <f t="shared" ref="G24:G34" si="6">100- (E24+F24)</f>
        <v>8</v>
      </c>
    </row>
    <row r="25" spans="1:7" x14ac:dyDescent="0.3">
      <c r="A25" t="s">
        <v>9</v>
      </c>
      <c r="B25" s="3">
        <v>0</v>
      </c>
      <c r="C25" s="3">
        <v>26</v>
      </c>
      <c r="D25" s="3">
        <v>26</v>
      </c>
      <c r="E25" s="3">
        <f t="shared" si="4"/>
        <v>0</v>
      </c>
      <c r="F25" s="3">
        <f t="shared" si="5"/>
        <v>100</v>
      </c>
      <c r="G25">
        <f t="shared" si="6"/>
        <v>0</v>
      </c>
    </row>
    <row r="26" spans="1:7" x14ac:dyDescent="0.3">
      <c r="A26" t="s">
        <v>10</v>
      </c>
      <c r="B26" s="3">
        <v>3</v>
      </c>
      <c r="C26" s="3">
        <v>15</v>
      </c>
      <c r="D26" s="3">
        <v>21</v>
      </c>
      <c r="E26" s="3">
        <f t="shared" si="4"/>
        <v>14.285714285714285</v>
      </c>
      <c r="F26" s="3">
        <f t="shared" si="5"/>
        <v>71.428571428571431</v>
      </c>
      <c r="G26">
        <f t="shared" si="6"/>
        <v>14.285714285714278</v>
      </c>
    </row>
    <row r="27" spans="1:7" x14ac:dyDescent="0.3">
      <c r="A27" t="s">
        <v>11</v>
      </c>
      <c r="B27" s="3">
        <v>1</v>
      </c>
      <c r="C27" s="3">
        <v>14</v>
      </c>
      <c r="D27" s="3">
        <v>26</v>
      </c>
      <c r="E27" s="3">
        <f t="shared" si="4"/>
        <v>3.8461538461538463</v>
      </c>
      <c r="F27" s="3">
        <f t="shared" si="5"/>
        <v>53.846153846153847</v>
      </c>
      <c r="G27">
        <f t="shared" si="6"/>
        <v>42.307692307692307</v>
      </c>
    </row>
    <row r="28" spans="1:7" x14ac:dyDescent="0.3">
      <c r="A28" t="s">
        <v>12</v>
      </c>
      <c r="B28" s="3">
        <v>2</v>
      </c>
      <c r="C28" s="3">
        <v>32</v>
      </c>
      <c r="D28" s="3">
        <v>34</v>
      </c>
      <c r="E28" s="3">
        <f t="shared" si="4"/>
        <v>5.8823529411764701</v>
      </c>
      <c r="F28" s="3">
        <f t="shared" si="5"/>
        <v>94.117647058823522</v>
      </c>
      <c r="G28">
        <f t="shared" si="6"/>
        <v>0</v>
      </c>
    </row>
    <row r="29" spans="1:7" x14ac:dyDescent="0.3">
      <c r="A29" t="s">
        <v>13</v>
      </c>
      <c r="B29" s="3">
        <v>9</v>
      </c>
      <c r="C29" s="3">
        <v>18</v>
      </c>
      <c r="D29" s="3">
        <v>38</v>
      </c>
      <c r="E29" s="3">
        <f t="shared" si="4"/>
        <v>23.684210526315788</v>
      </c>
      <c r="F29" s="3">
        <f t="shared" si="5"/>
        <v>47.368421052631575</v>
      </c>
      <c r="G29">
        <f t="shared" si="6"/>
        <v>28.94736842105263</v>
      </c>
    </row>
    <row r="30" spans="1:7" x14ac:dyDescent="0.3">
      <c r="A30" t="s">
        <v>14</v>
      </c>
      <c r="B30" s="3">
        <v>11</v>
      </c>
      <c r="C30" s="3">
        <v>22</v>
      </c>
      <c r="D30" s="3">
        <v>33</v>
      </c>
      <c r="E30" s="3">
        <f t="shared" si="4"/>
        <v>33.333333333333329</v>
      </c>
      <c r="F30" s="3">
        <f t="shared" si="5"/>
        <v>66.666666666666657</v>
      </c>
      <c r="G30">
        <f t="shared" si="6"/>
        <v>0</v>
      </c>
    </row>
    <row r="31" spans="1:7" x14ac:dyDescent="0.3">
      <c r="A31" t="s">
        <v>15</v>
      </c>
      <c r="B31" s="3">
        <v>8</v>
      </c>
      <c r="C31" s="3">
        <v>20</v>
      </c>
      <c r="D31" s="3">
        <v>38</v>
      </c>
      <c r="E31" s="3">
        <f t="shared" si="4"/>
        <v>21.052631578947366</v>
      </c>
      <c r="F31" s="3">
        <f t="shared" si="5"/>
        <v>52.631578947368418</v>
      </c>
      <c r="G31">
        <f t="shared" si="6"/>
        <v>26.31578947368422</v>
      </c>
    </row>
    <row r="32" spans="1:7" x14ac:dyDescent="0.3">
      <c r="A32" s="1" t="s">
        <v>16</v>
      </c>
      <c r="B32" s="3"/>
      <c r="C32" s="3"/>
      <c r="D32" s="3"/>
      <c r="E32" s="2">
        <f>AVERAGE(E23:E31)</f>
        <v>19.975189355994306</v>
      </c>
      <c r="F32" s="2">
        <f>AVERAGE(F23:F31)</f>
        <v>66.280064162417105</v>
      </c>
      <c r="G32">
        <f t="shared" si="6"/>
        <v>13.744746481588592</v>
      </c>
    </row>
    <row r="33" spans="1:7" x14ac:dyDescent="0.3">
      <c r="A33" s="1" t="s">
        <v>17</v>
      </c>
      <c r="B33" s="3"/>
      <c r="C33" s="3"/>
      <c r="D33" s="3"/>
      <c r="E33" s="2">
        <f>_xlfn.STDEV.S(E23:E31)</f>
        <v>17.699122515481573</v>
      </c>
      <c r="F33" s="2">
        <f>_xlfn.STDEV.S(F23:F31)</f>
        <v>20.747720479180437</v>
      </c>
      <c r="G33">
        <f t="shared" si="6"/>
        <v>61.553157005337994</v>
      </c>
    </row>
    <row r="34" spans="1:7" x14ac:dyDescent="0.3">
      <c r="A34" s="4" t="s">
        <v>18</v>
      </c>
      <c r="B34" s="3"/>
      <c r="C34" s="3"/>
      <c r="D34" s="3"/>
      <c r="E34" s="2">
        <f>E33/SQRT(8)</f>
        <v>6.2575847758742622</v>
      </c>
      <c r="F34" s="2">
        <f>F33/SQRT(8)</f>
        <v>7.3354269224957456</v>
      </c>
      <c r="G34">
        <f t="shared" si="6"/>
        <v>86.406988301629994</v>
      </c>
    </row>
  </sheetData>
  <mergeCells count="2">
    <mergeCell ref="B2:E2"/>
    <mergeCell ref="B21:F2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L35" sqref="L35"/>
    </sheetView>
  </sheetViews>
  <sheetFormatPr defaultRowHeight="14.4" x14ac:dyDescent="0.3"/>
  <cols>
    <col min="1" max="1" width="11.44140625" customWidth="1"/>
    <col min="2" max="2" width="10.109375" customWidth="1"/>
    <col min="7" max="7" width="19" customWidth="1"/>
  </cols>
  <sheetData>
    <row r="1" spans="1:7" x14ac:dyDescent="0.3">
      <c r="A1" t="s">
        <v>343</v>
      </c>
    </row>
    <row r="3" spans="1:7" x14ac:dyDescent="0.3">
      <c r="B3" s="53" t="s">
        <v>344</v>
      </c>
      <c r="C3" s="53"/>
      <c r="D3" s="53"/>
      <c r="E3" s="53"/>
      <c r="F3" s="53"/>
      <c r="G3" s="53"/>
    </row>
    <row r="4" spans="1:7" x14ac:dyDescent="0.3">
      <c r="A4" t="s">
        <v>345</v>
      </c>
      <c r="B4" s="22" t="s">
        <v>353</v>
      </c>
      <c r="C4" s="22" t="s">
        <v>346</v>
      </c>
      <c r="D4" s="22" t="s">
        <v>347</v>
      </c>
      <c r="E4" s="22" t="s">
        <v>348</v>
      </c>
      <c r="F4" s="22" t="s">
        <v>349</v>
      </c>
      <c r="G4" t="s">
        <v>350</v>
      </c>
    </row>
    <row r="5" spans="1:7" x14ac:dyDescent="0.3">
      <c r="A5" s="3">
        <v>1</v>
      </c>
      <c r="B5" s="3">
        <v>0</v>
      </c>
      <c r="C5" s="3">
        <v>20</v>
      </c>
      <c r="D5" s="3">
        <v>0</v>
      </c>
      <c r="E5" s="3">
        <v>0</v>
      </c>
      <c r="F5" s="3">
        <f>SUM(B5:E5)</f>
        <v>20</v>
      </c>
      <c r="G5" s="3">
        <f>C5/F5*100</f>
        <v>100</v>
      </c>
    </row>
    <row r="6" spans="1:7" x14ac:dyDescent="0.3">
      <c r="A6" s="3">
        <v>2</v>
      </c>
      <c r="B6" s="3">
        <v>0</v>
      </c>
      <c r="C6" s="3">
        <v>19</v>
      </c>
      <c r="D6" s="3">
        <v>0</v>
      </c>
      <c r="E6" s="3">
        <v>0</v>
      </c>
      <c r="F6" s="3">
        <f t="shared" ref="F6:F8" si="0">SUM(B6:E6)</f>
        <v>19</v>
      </c>
      <c r="G6" s="3">
        <f>C6/F6*100</f>
        <v>100</v>
      </c>
    </row>
    <row r="7" spans="1:7" x14ac:dyDescent="0.3">
      <c r="A7" s="3">
        <v>3</v>
      </c>
      <c r="B7" s="3">
        <v>0</v>
      </c>
      <c r="C7" s="3">
        <v>21</v>
      </c>
      <c r="D7" s="3">
        <v>0</v>
      </c>
      <c r="E7" s="3">
        <v>0</v>
      </c>
      <c r="F7" s="3">
        <f t="shared" si="0"/>
        <v>21</v>
      </c>
      <c r="G7" s="3">
        <f t="shared" ref="G7:G8" si="1">C7/F7*100</f>
        <v>100</v>
      </c>
    </row>
    <row r="8" spans="1:7" x14ac:dyDescent="0.3">
      <c r="A8" s="3">
        <v>4</v>
      </c>
      <c r="B8" s="3">
        <v>0</v>
      </c>
      <c r="C8" s="3">
        <v>21</v>
      </c>
      <c r="D8" s="3">
        <v>1</v>
      </c>
      <c r="E8" s="3">
        <v>0</v>
      </c>
      <c r="F8" s="3">
        <f t="shared" si="0"/>
        <v>22</v>
      </c>
      <c r="G8" s="23">
        <f t="shared" si="1"/>
        <v>95.454545454545453</v>
      </c>
    </row>
    <row r="9" spans="1:7" x14ac:dyDescent="0.3">
      <c r="A9" s="3" t="s">
        <v>16</v>
      </c>
      <c r="B9" s="3"/>
      <c r="C9" s="3"/>
      <c r="D9" s="3"/>
      <c r="E9" s="3"/>
      <c r="F9" s="3"/>
      <c r="G9" s="24">
        <f>AVERAGE(G5:G8)</f>
        <v>98.86363636363636</v>
      </c>
    </row>
    <row r="10" spans="1:7" x14ac:dyDescent="0.3">
      <c r="A10" s="3" t="s">
        <v>351</v>
      </c>
      <c r="B10" s="3"/>
      <c r="C10" s="3"/>
      <c r="D10" s="3"/>
      <c r="E10" s="3"/>
      <c r="F10" s="3"/>
      <c r="G10" s="3">
        <f>_xlfn.STDEV.S(G5:G8)</f>
        <v>2.2727272727272734</v>
      </c>
    </row>
    <row r="11" spans="1:7" x14ac:dyDescent="0.3">
      <c r="A11" s="3" t="s">
        <v>67</v>
      </c>
      <c r="B11" s="3"/>
      <c r="C11" s="3"/>
      <c r="D11" s="3"/>
      <c r="E11" s="3"/>
      <c r="F11" s="3"/>
      <c r="G11" s="3">
        <f>G10/SQRT(4)</f>
        <v>1.1363636363636367</v>
      </c>
    </row>
    <row r="13" spans="1:7" x14ac:dyDescent="0.3">
      <c r="B13" s="53" t="s">
        <v>352</v>
      </c>
      <c r="C13" s="53"/>
      <c r="D13" s="53"/>
      <c r="E13" s="53"/>
      <c r="F13" s="53"/>
      <c r="G13" s="53"/>
    </row>
    <row r="14" spans="1:7" x14ac:dyDescent="0.3">
      <c r="A14" t="s">
        <v>345</v>
      </c>
      <c r="B14" s="22" t="s">
        <v>353</v>
      </c>
      <c r="C14" s="22" t="s">
        <v>346</v>
      </c>
      <c r="D14" s="22" t="s">
        <v>347</v>
      </c>
      <c r="E14" s="22" t="s">
        <v>348</v>
      </c>
      <c r="F14" s="22" t="s">
        <v>349</v>
      </c>
      <c r="G14" t="s">
        <v>350</v>
      </c>
    </row>
    <row r="15" spans="1:7" x14ac:dyDescent="0.3">
      <c r="A15" s="3">
        <v>1</v>
      </c>
      <c r="B15" s="3">
        <v>0</v>
      </c>
      <c r="C15" s="3">
        <v>26</v>
      </c>
      <c r="D15" s="3">
        <v>0</v>
      </c>
      <c r="E15" s="3">
        <v>0</v>
      </c>
      <c r="F15" s="3">
        <f>SUM(B15:E15)</f>
        <v>26</v>
      </c>
      <c r="G15" s="3">
        <f>C15/F15*100</f>
        <v>100</v>
      </c>
    </row>
    <row r="16" spans="1:7" x14ac:dyDescent="0.3">
      <c r="A16" s="3">
        <v>2</v>
      </c>
      <c r="B16" s="3">
        <v>0</v>
      </c>
      <c r="C16" s="3">
        <v>23</v>
      </c>
      <c r="D16" s="3">
        <v>0</v>
      </c>
      <c r="E16" s="3">
        <v>0</v>
      </c>
      <c r="F16" s="3">
        <f t="shared" ref="F16:F18" si="2">SUM(B16:E16)</f>
        <v>23</v>
      </c>
      <c r="G16" s="3">
        <f t="shared" ref="G16:G18" si="3">C16/F16*100</f>
        <v>100</v>
      </c>
    </row>
    <row r="17" spans="1:7" x14ac:dyDescent="0.3">
      <c r="A17" s="3">
        <v>3</v>
      </c>
      <c r="B17" s="3">
        <v>0</v>
      </c>
      <c r="C17" s="3">
        <v>21</v>
      </c>
      <c r="D17" s="3">
        <v>0</v>
      </c>
      <c r="E17" s="3">
        <v>0</v>
      </c>
      <c r="F17" s="3">
        <f t="shared" si="2"/>
        <v>21</v>
      </c>
      <c r="G17" s="3">
        <f t="shared" si="3"/>
        <v>100</v>
      </c>
    </row>
    <row r="18" spans="1:7" x14ac:dyDescent="0.3">
      <c r="A18" s="3">
        <v>4</v>
      </c>
      <c r="B18" s="3">
        <v>0</v>
      </c>
      <c r="C18" s="3">
        <v>21</v>
      </c>
      <c r="D18" s="3">
        <v>0</v>
      </c>
      <c r="E18" s="3">
        <v>0</v>
      </c>
      <c r="F18" s="3">
        <f t="shared" si="2"/>
        <v>21</v>
      </c>
      <c r="G18" s="3">
        <f t="shared" si="3"/>
        <v>100</v>
      </c>
    </row>
    <row r="19" spans="1:7" x14ac:dyDescent="0.3">
      <c r="A19" s="3" t="s">
        <v>16</v>
      </c>
      <c r="B19" s="3"/>
      <c r="C19" s="3"/>
      <c r="D19" s="3"/>
      <c r="E19" s="3"/>
      <c r="F19" s="3"/>
      <c r="G19" s="17">
        <f>AVERAGE(G15:G18)</f>
        <v>100</v>
      </c>
    </row>
    <row r="20" spans="1:7" x14ac:dyDescent="0.3">
      <c r="A20" s="3" t="s">
        <v>351</v>
      </c>
      <c r="B20" s="3"/>
      <c r="C20" s="3"/>
      <c r="D20" s="3"/>
      <c r="E20" s="3"/>
      <c r="F20" s="3"/>
      <c r="G20" s="3">
        <f>_xlfn.STDEV.S(G15:G18)</f>
        <v>0</v>
      </c>
    </row>
    <row r="21" spans="1:7" x14ac:dyDescent="0.3">
      <c r="A21" s="3" t="s">
        <v>67</v>
      </c>
      <c r="B21" s="3"/>
      <c r="C21" s="3"/>
      <c r="D21" s="3"/>
      <c r="E21" s="3"/>
      <c r="F21" s="3"/>
      <c r="G21" s="3">
        <f>G20/SQRT(4)</f>
        <v>0</v>
      </c>
    </row>
  </sheetData>
  <mergeCells count="2">
    <mergeCell ref="B3:G3"/>
    <mergeCell ref="B13:G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H16" sqref="H16"/>
    </sheetView>
  </sheetViews>
  <sheetFormatPr defaultRowHeight="14.4" x14ac:dyDescent="0.3"/>
  <cols>
    <col min="1" max="1" width="11.109375" customWidth="1"/>
    <col min="2" max="2" width="14.5546875" customWidth="1"/>
    <col min="3" max="3" width="11.109375" customWidth="1"/>
    <col min="4" max="4" width="12.109375" customWidth="1"/>
  </cols>
  <sheetData>
    <row r="1" spans="1:6" ht="18" x14ac:dyDescent="0.35">
      <c r="A1" s="5" t="s">
        <v>681</v>
      </c>
    </row>
    <row r="2" spans="1:6" x14ac:dyDescent="0.3">
      <c r="A2" s="27" t="s">
        <v>354</v>
      </c>
      <c r="B2" s="3"/>
      <c r="C2" s="3"/>
      <c r="D2" s="3"/>
      <c r="E2" s="3"/>
      <c r="F2" s="26"/>
    </row>
    <row r="3" spans="1:6" x14ac:dyDescent="0.3">
      <c r="A3" s="25" t="s">
        <v>345</v>
      </c>
      <c r="B3" s="28" t="s">
        <v>379</v>
      </c>
      <c r="C3" s="28" t="s">
        <v>356</v>
      </c>
      <c r="D3" s="28" t="s">
        <v>357</v>
      </c>
      <c r="E3" s="28" t="s">
        <v>358</v>
      </c>
      <c r="F3" s="26"/>
    </row>
    <row r="4" spans="1:6" x14ac:dyDescent="0.3">
      <c r="A4" s="27" t="s">
        <v>359</v>
      </c>
      <c r="B4" s="27">
        <v>1.18516</v>
      </c>
      <c r="C4" s="27">
        <v>1.7050000000000001</v>
      </c>
      <c r="D4" s="27">
        <v>57.670999999999999</v>
      </c>
      <c r="E4" s="27">
        <v>27.176794999999998</v>
      </c>
      <c r="F4" s="26"/>
    </row>
    <row r="5" spans="1:6" x14ac:dyDescent="0.3">
      <c r="A5" s="27" t="s">
        <v>360</v>
      </c>
      <c r="B5" s="27">
        <v>1.4812000000000001</v>
      </c>
      <c r="C5" s="27">
        <v>1.9590000000000001</v>
      </c>
      <c r="D5" s="27">
        <v>160.298</v>
      </c>
      <c r="E5" s="27">
        <v>75.538589000000002</v>
      </c>
      <c r="F5" s="26"/>
    </row>
    <row r="6" spans="1:6" x14ac:dyDescent="0.3">
      <c r="A6" s="27" t="s">
        <v>361</v>
      </c>
      <c r="B6" s="27">
        <v>0.76356000000000002</v>
      </c>
      <c r="C6" s="27">
        <v>1.5660000000000001</v>
      </c>
      <c r="D6" s="27">
        <v>65.626000000000005</v>
      </c>
      <c r="E6" s="27">
        <v>30.925497</v>
      </c>
      <c r="F6" s="26"/>
    </row>
    <row r="7" spans="1:6" x14ac:dyDescent="0.3">
      <c r="A7" s="27" t="s">
        <v>362</v>
      </c>
      <c r="B7" s="27">
        <v>1.29914</v>
      </c>
      <c r="C7" s="27">
        <v>1.6080000000000001</v>
      </c>
      <c r="D7" s="27">
        <v>328.464</v>
      </c>
      <c r="E7" s="27">
        <v>154.78487999999999</v>
      </c>
      <c r="F7" s="26"/>
    </row>
    <row r="8" spans="1:6" x14ac:dyDescent="0.3">
      <c r="A8" s="27" t="s">
        <v>363</v>
      </c>
      <c r="B8" s="27">
        <v>1.28067</v>
      </c>
      <c r="C8" s="27">
        <v>1.9279999999999999</v>
      </c>
      <c r="D8" s="27">
        <v>83.278999999999996</v>
      </c>
      <c r="E8" s="27">
        <v>39.244270999999998</v>
      </c>
      <c r="F8" s="26"/>
    </row>
    <row r="9" spans="1:6" x14ac:dyDescent="0.3">
      <c r="A9" s="27" t="s">
        <v>364</v>
      </c>
      <c r="B9" s="27">
        <v>0.79408999999999996</v>
      </c>
      <c r="C9" s="27">
        <v>2.0270000000000001</v>
      </c>
      <c r="D9" s="27">
        <v>66.802000000000007</v>
      </c>
      <c r="E9" s="27">
        <v>31.479673999999999</v>
      </c>
      <c r="F9" s="26"/>
    </row>
    <row r="10" spans="1:6" x14ac:dyDescent="0.3">
      <c r="A10" s="27" t="s">
        <v>365</v>
      </c>
      <c r="B10" s="27">
        <v>1.8617999999999999</v>
      </c>
      <c r="C10" s="27">
        <v>2.2160000000000002</v>
      </c>
      <c r="D10" s="27">
        <v>641.73400000000004</v>
      </c>
      <c r="E10" s="27">
        <v>302.40976000000001</v>
      </c>
      <c r="F10" s="26"/>
    </row>
    <row r="11" spans="1:6" x14ac:dyDescent="0.3">
      <c r="A11" s="27" t="s">
        <v>366</v>
      </c>
      <c r="B11" s="27">
        <v>1.45387</v>
      </c>
      <c r="C11" s="27">
        <v>1.7609999999999999</v>
      </c>
      <c r="D11" s="27">
        <v>202.31100000000001</v>
      </c>
      <c r="E11" s="27">
        <v>95.336731999999998</v>
      </c>
      <c r="F11" s="26"/>
    </row>
    <row r="12" spans="1:6" x14ac:dyDescent="0.3">
      <c r="A12" s="27" t="s">
        <v>367</v>
      </c>
      <c r="B12" s="27">
        <v>1.18116</v>
      </c>
      <c r="C12" s="27">
        <v>1.417</v>
      </c>
      <c r="D12" s="27">
        <v>159.52500000000001</v>
      </c>
      <c r="E12" s="27">
        <v>75.174321000000006</v>
      </c>
      <c r="F12" s="26"/>
    </row>
    <row r="13" spans="1:6" x14ac:dyDescent="0.3">
      <c r="A13" s="27" t="s">
        <v>368</v>
      </c>
      <c r="B13" s="27">
        <v>1.5367200000000001</v>
      </c>
      <c r="C13" s="27">
        <v>2.0009999999999999</v>
      </c>
      <c r="D13" s="27">
        <v>159.328</v>
      </c>
      <c r="E13" s="27">
        <v>75.081487730000006</v>
      </c>
      <c r="F13" s="26"/>
    </row>
    <row r="14" spans="1:6" x14ac:dyDescent="0.3">
      <c r="A14" s="27" t="s">
        <v>369</v>
      </c>
      <c r="B14" s="27">
        <v>0.79786000000000001</v>
      </c>
      <c r="C14" s="27">
        <v>1.7350000000000001</v>
      </c>
      <c r="D14" s="27">
        <v>103.036</v>
      </c>
      <c r="E14" s="27">
        <v>48.55453</v>
      </c>
      <c r="F14" s="26"/>
    </row>
    <row r="15" spans="1:6" x14ac:dyDescent="0.3">
      <c r="A15" s="27" t="s">
        <v>370</v>
      </c>
      <c r="B15" s="27">
        <v>0.87021000000000004</v>
      </c>
      <c r="C15" s="27">
        <v>1.772</v>
      </c>
      <c r="D15" s="27">
        <v>68.459000000000003</v>
      </c>
      <c r="E15" s="27">
        <v>32.2605</v>
      </c>
      <c r="F15" s="26"/>
    </row>
    <row r="16" spans="1:6" x14ac:dyDescent="0.3">
      <c r="A16" s="27" t="s">
        <v>371</v>
      </c>
      <c r="B16" s="27">
        <v>1.10256</v>
      </c>
      <c r="C16" s="27">
        <v>2.157</v>
      </c>
      <c r="D16" s="27">
        <v>158.43199999999999</v>
      </c>
      <c r="E16" s="27">
        <v>74.659257999999994</v>
      </c>
      <c r="F16" s="26"/>
    </row>
    <row r="17" spans="1:6" x14ac:dyDescent="0.3">
      <c r="A17" s="27" t="s">
        <v>372</v>
      </c>
      <c r="B17" s="27">
        <v>1.09558</v>
      </c>
      <c r="C17" s="27">
        <v>1.8160000000000001</v>
      </c>
      <c r="D17" s="27">
        <v>142.488</v>
      </c>
      <c r="E17" s="27">
        <v>67.145831389999998</v>
      </c>
      <c r="F17" s="26"/>
    </row>
    <row r="18" spans="1:6" x14ac:dyDescent="0.3">
      <c r="A18" s="27" t="s">
        <v>373</v>
      </c>
      <c r="B18" s="27">
        <v>1.0212699999999999</v>
      </c>
      <c r="C18" s="27">
        <v>1.476</v>
      </c>
      <c r="D18" s="27">
        <v>180.185</v>
      </c>
      <c r="E18" s="27">
        <v>84.910109000000006</v>
      </c>
      <c r="F18" s="26"/>
    </row>
    <row r="19" spans="1:6" x14ac:dyDescent="0.3">
      <c r="A19" s="27" t="s">
        <v>374</v>
      </c>
      <c r="B19" s="27">
        <v>1.3721000000000001</v>
      </c>
      <c r="C19" s="27">
        <v>1.7889999999999999</v>
      </c>
      <c r="D19" s="27">
        <v>155.97999999999999</v>
      </c>
      <c r="E19" s="27">
        <v>73.503780000000006</v>
      </c>
      <c r="F19" s="26"/>
    </row>
    <row r="20" spans="1:6" x14ac:dyDescent="0.3">
      <c r="A20" s="27" t="s">
        <v>375</v>
      </c>
      <c r="B20" s="27">
        <v>1.92239</v>
      </c>
      <c r="C20" s="27">
        <v>2.3260000000000001</v>
      </c>
      <c r="D20" s="27">
        <v>689.72900000000004</v>
      </c>
      <c r="E20" s="27">
        <v>325.026859</v>
      </c>
      <c r="F20" s="26"/>
    </row>
    <row r="21" spans="1:6" x14ac:dyDescent="0.3">
      <c r="A21" s="27" t="s">
        <v>376</v>
      </c>
      <c r="B21" s="27">
        <v>0.62670000000000003</v>
      </c>
      <c r="C21" s="27">
        <v>1.7430000000000001</v>
      </c>
      <c r="D21" s="27">
        <v>43.030999999999999</v>
      </c>
      <c r="E21" s="27">
        <v>20.277863</v>
      </c>
      <c r="F21" s="26"/>
    </row>
    <row r="22" spans="1:6" x14ac:dyDescent="0.3">
      <c r="A22" s="27" t="s">
        <v>377</v>
      </c>
      <c r="B22" s="27">
        <v>1.43754</v>
      </c>
      <c r="C22" s="27">
        <v>2.2839999999999998</v>
      </c>
      <c r="D22" s="27">
        <v>277.81400000000002</v>
      </c>
      <c r="E22" s="27">
        <v>130.91665259999999</v>
      </c>
      <c r="F22" s="26"/>
    </row>
    <row r="23" spans="1:6" x14ac:dyDescent="0.3">
      <c r="A23" s="27"/>
      <c r="B23" s="27"/>
      <c r="C23" s="27"/>
      <c r="D23" s="27"/>
      <c r="E23" s="27"/>
      <c r="F23" s="26"/>
    </row>
    <row r="24" spans="1:6" x14ac:dyDescent="0.3">
      <c r="A24" s="27" t="s">
        <v>378</v>
      </c>
      <c r="B24" s="27">
        <v>1.214925263</v>
      </c>
      <c r="C24" s="27">
        <v>1.8571578950000001</v>
      </c>
      <c r="D24" s="27">
        <v>197.06273680000001</v>
      </c>
      <c r="E24" s="27">
        <v>92.452280999999999</v>
      </c>
    </row>
    <row r="26" spans="1:6" x14ac:dyDescent="0.3">
      <c r="A26" s="26" t="s">
        <v>380</v>
      </c>
    </row>
    <row r="27" spans="1:6" x14ac:dyDescent="0.3">
      <c r="A27" s="27" t="s">
        <v>345</v>
      </c>
      <c r="B27" s="26" t="s">
        <v>355</v>
      </c>
      <c r="C27" s="26" t="s">
        <v>356</v>
      </c>
      <c r="D27" s="26" t="s">
        <v>357</v>
      </c>
      <c r="E27" s="26" t="s">
        <v>358</v>
      </c>
    </row>
    <row r="28" spans="1:6" x14ac:dyDescent="0.3">
      <c r="A28" s="26" t="s">
        <v>359</v>
      </c>
      <c r="B28" s="26">
        <v>1.3264100000000001</v>
      </c>
      <c r="C28" s="26">
        <v>1.673</v>
      </c>
      <c r="D28" s="26">
        <v>153.209</v>
      </c>
      <c r="E28" s="26">
        <v>72.197979349999997</v>
      </c>
    </row>
    <row r="29" spans="1:6" x14ac:dyDescent="0.3">
      <c r="A29" s="26" t="s">
        <v>360</v>
      </c>
      <c r="B29" s="26">
        <v>1.47725</v>
      </c>
      <c r="C29" s="26">
        <v>2.1280000000000001</v>
      </c>
      <c r="D29" s="26">
        <v>360.73</v>
      </c>
      <c r="E29" s="26">
        <v>169.98986400000001</v>
      </c>
    </row>
    <row r="30" spans="1:6" x14ac:dyDescent="0.3">
      <c r="A30" s="26" t="s">
        <v>361</v>
      </c>
      <c r="B30" s="26">
        <v>1.6849400000000001</v>
      </c>
      <c r="C30" s="26">
        <v>1.9470000000000001</v>
      </c>
      <c r="D30" s="26">
        <v>207.63900000000001</v>
      </c>
      <c r="E30" s="26">
        <v>97.847490919999998</v>
      </c>
    </row>
    <row r="31" spans="1:6" x14ac:dyDescent="0.3">
      <c r="A31" s="26" t="s">
        <v>362</v>
      </c>
      <c r="B31" s="26">
        <v>1.3764799999999999</v>
      </c>
      <c r="C31" s="26">
        <v>1.8640000000000001</v>
      </c>
      <c r="D31" s="26">
        <v>336.11900000000003</v>
      </c>
      <c r="E31" s="26">
        <v>158.3922134</v>
      </c>
    </row>
    <row r="32" spans="1:6" x14ac:dyDescent="0.3">
      <c r="A32" s="26" t="s">
        <v>363</v>
      </c>
      <c r="B32" s="26">
        <v>1.20797</v>
      </c>
      <c r="C32" s="26">
        <v>1.649</v>
      </c>
      <c r="D32" s="26">
        <v>79.106999999999999</v>
      </c>
      <c r="E32" s="26">
        <v>37.278264</v>
      </c>
    </row>
    <row r="33" spans="1:5" x14ac:dyDescent="0.3">
      <c r="A33" s="26" t="s">
        <v>364</v>
      </c>
      <c r="B33" s="26">
        <v>0.84009999999999996</v>
      </c>
      <c r="C33" s="26">
        <v>1.103</v>
      </c>
      <c r="D33" s="26">
        <v>46.991999999999997</v>
      </c>
      <c r="E33" s="26">
        <v>22.144439590000001</v>
      </c>
    </row>
    <row r="34" spans="1:5" x14ac:dyDescent="0.3">
      <c r="A34" s="26" t="s">
        <v>365</v>
      </c>
      <c r="B34" s="26">
        <v>0.60114999999999996</v>
      </c>
      <c r="C34" s="26">
        <v>0.98599999999999999</v>
      </c>
      <c r="D34" s="26">
        <v>19.957000000000001</v>
      </c>
      <c r="E34" s="26">
        <v>9.2160113450000001</v>
      </c>
    </row>
    <row r="35" spans="1:5" x14ac:dyDescent="0.3">
      <c r="A35" s="26" t="s">
        <v>366</v>
      </c>
      <c r="B35" s="26">
        <v>1.3281499999999999</v>
      </c>
      <c r="C35" s="26">
        <v>1.839</v>
      </c>
      <c r="D35" s="26">
        <v>269.36599999999999</v>
      </c>
      <c r="E35" s="26">
        <v>124.1081988</v>
      </c>
    </row>
    <row r="36" spans="1:5" x14ac:dyDescent="0.3">
      <c r="A36" s="26" t="s">
        <v>367</v>
      </c>
      <c r="B36" s="26">
        <v>0.46554000000000001</v>
      </c>
      <c r="C36" s="26">
        <v>1.218</v>
      </c>
      <c r="D36" s="26">
        <v>16.513999999999999</v>
      </c>
      <c r="E36" s="26">
        <v>7.7820325889999999</v>
      </c>
    </row>
    <row r="37" spans="1:5" x14ac:dyDescent="0.3">
      <c r="A37" s="26" t="s">
        <v>368</v>
      </c>
      <c r="B37" s="26">
        <v>0.73485</v>
      </c>
      <c r="C37" s="26">
        <v>1.4750000000000001</v>
      </c>
      <c r="D37" s="26">
        <v>38.765000000000001</v>
      </c>
      <c r="E37" s="26">
        <v>18.267560450000001</v>
      </c>
    </row>
    <row r="38" spans="1:5" x14ac:dyDescent="0.3">
      <c r="A38" s="26" t="s">
        <v>369</v>
      </c>
      <c r="B38" s="26">
        <v>1.0639400000000001</v>
      </c>
      <c r="C38" s="26">
        <v>1.7350000000000001</v>
      </c>
      <c r="D38" s="26">
        <v>66.28</v>
      </c>
      <c r="E38" s="26">
        <v>31.23368778</v>
      </c>
    </row>
    <row r="39" spans="1:5" x14ac:dyDescent="0.3">
      <c r="A39" s="26" t="s">
        <v>370</v>
      </c>
      <c r="B39" s="26">
        <v>0.87853000000000003</v>
      </c>
      <c r="C39" s="26">
        <v>1.504</v>
      </c>
      <c r="D39" s="26">
        <v>58.728000000000002</v>
      </c>
      <c r="E39" s="26">
        <v>27.674894630000001</v>
      </c>
    </row>
    <row r="40" spans="1:5" x14ac:dyDescent="0.3">
      <c r="A40" s="26" t="s">
        <v>371</v>
      </c>
      <c r="B40" s="26">
        <v>0.81735999999999998</v>
      </c>
      <c r="C40" s="26">
        <v>2.2210000000000001</v>
      </c>
      <c r="D40" s="26">
        <v>119.679</v>
      </c>
      <c r="E40" s="26">
        <v>56.397352439999999</v>
      </c>
    </row>
    <row r="41" spans="1:5" x14ac:dyDescent="0.3">
      <c r="A41" s="26"/>
      <c r="B41" s="26"/>
      <c r="C41" s="26"/>
      <c r="D41" s="26"/>
      <c r="E41" s="26"/>
    </row>
    <row r="42" spans="1:5" x14ac:dyDescent="0.3">
      <c r="A42" s="26" t="s">
        <v>378</v>
      </c>
      <c r="B42" s="26">
        <v>1.0617438459999999</v>
      </c>
      <c r="C42" s="26">
        <v>1.6416923080000001</v>
      </c>
      <c r="D42" s="26">
        <v>136.39115380000001</v>
      </c>
      <c r="E42" s="26">
        <v>64.04076840000000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86"/>
  <sheetViews>
    <sheetView topLeftCell="A31" workbookViewId="0">
      <selection activeCell="L20" sqref="L20"/>
    </sheetView>
  </sheetViews>
  <sheetFormatPr defaultRowHeight="14.4" x14ac:dyDescent="0.3"/>
  <cols>
    <col min="1" max="1" width="25" customWidth="1"/>
    <col min="7" max="7" width="21.88671875" customWidth="1"/>
  </cols>
  <sheetData>
    <row r="1" spans="1:10" ht="18" x14ac:dyDescent="0.35">
      <c r="A1" s="5" t="s">
        <v>680</v>
      </c>
    </row>
    <row r="2" spans="1:10" x14ac:dyDescent="0.3">
      <c r="A2" s="29" t="s">
        <v>381</v>
      </c>
      <c r="B2" s="29" t="s">
        <v>382</v>
      </c>
      <c r="C2" s="29" t="s">
        <v>383</v>
      </c>
      <c r="D2" s="29" t="s">
        <v>384</v>
      </c>
      <c r="E2" s="29" t="s">
        <v>385</v>
      </c>
      <c r="F2" s="29" t="s">
        <v>386</v>
      </c>
      <c r="G2" s="29" t="s">
        <v>387</v>
      </c>
      <c r="H2" s="29" t="s">
        <v>388</v>
      </c>
      <c r="I2" s="29" t="s">
        <v>385</v>
      </c>
      <c r="J2" s="29" t="s">
        <v>387</v>
      </c>
    </row>
    <row r="3" spans="1:10" x14ac:dyDescent="0.3">
      <c r="A3" s="3" t="s">
        <v>389</v>
      </c>
      <c r="B3" s="3" t="s">
        <v>390</v>
      </c>
      <c r="C3" s="3">
        <v>0.76</v>
      </c>
      <c r="D3" s="30">
        <v>5.1575029447747838</v>
      </c>
      <c r="E3" s="31">
        <v>5.9306739999999998</v>
      </c>
      <c r="F3" s="30">
        <v>54.898822796807956</v>
      </c>
      <c r="G3" s="31">
        <v>-22.341368000000003</v>
      </c>
      <c r="H3" s="30">
        <v>10.644457867431283</v>
      </c>
      <c r="I3" s="32">
        <f>AVERAGE(E3:E7)</f>
        <v>5.475346</v>
      </c>
      <c r="J3" s="32">
        <f>AVERAGE(G3:G8)</f>
        <v>-21.962972933333333</v>
      </c>
    </row>
    <row r="4" spans="1:10" x14ac:dyDescent="0.3">
      <c r="A4" s="3" t="s">
        <v>391</v>
      </c>
      <c r="B4" s="3" t="s">
        <v>392</v>
      </c>
      <c r="C4" s="3">
        <v>0.998</v>
      </c>
      <c r="D4" s="30">
        <v>5.7993729166151367</v>
      </c>
      <c r="E4" s="31">
        <v>5.6671739999999993</v>
      </c>
      <c r="F4" s="30">
        <v>54.72368826793678</v>
      </c>
      <c r="G4" s="31">
        <v>-21.546786399999998</v>
      </c>
      <c r="H4" s="30">
        <v>9.4361388816977172</v>
      </c>
    </row>
    <row r="5" spans="1:10" x14ac:dyDescent="0.3">
      <c r="A5" s="3" t="s">
        <v>393</v>
      </c>
      <c r="B5" s="3" t="s">
        <v>394</v>
      </c>
      <c r="C5" s="3">
        <v>0.76200000000000001</v>
      </c>
      <c r="D5" s="30">
        <v>5.2740042926293489</v>
      </c>
      <c r="E5" s="31">
        <v>5.4384560000000004</v>
      </c>
      <c r="F5" s="30">
        <v>53.968778316117572</v>
      </c>
      <c r="G5" s="31">
        <v>-21.544864799999999</v>
      </c>
      <c r="H5" s="30">
        <v>10.23297959608059</v>
      </c>
    </row>
    <row r="6" spans="1:10" x14ac:dyDescent="0.3">
      <c r="A6" s="3" t="s">
        <v>395</v>
      </c>
      <c r="B6" s="3" t="s">
        <v>396</v>
      </c>
      <c r="C6" s="3">
        <v>0.95399999999999996</v>
      </c>
      <c r="D6" s="30">
        <v>6.301826837224608</v>
      </c>
      <c r="E6" s="31">
        <v>4.9578319999999998</v>
      </c>
      <c r="F6" s="30">
        <v>55.822896992922253</v>
      </c>
      <c r="G6" s="31">
        <v>-21.742789600000002</v>
      </c>
      <c r="H6" s="30">
        <v>8.8582086488284482</v>
      </c>
    </row>
    <row r="7" spans="1:10" x14ac:dyDescent="0.3">
      <c r="A7" s="3" t="s">
        <v>397</v>
      </c>
      <c r="B7" s="3" t="s">
        <v>398</v>
      </c>
      <c r="C7" s="3">
        <v>1.1839999999999999</v>
      </c>
      <c r="D7" s="30">
        <v>5.1201854091028665</v>
      </c>
      <c r="E7" s="31">
        <v>5.3825940000000001</v>
      </c>
      <c r="F7" s="30">
        <v>55.099000165728299</v>
      </c>
      <c r="G7" s="31">
        <v>-22.355780000000003</v>
      </c>
      <c r="H7" s="30">
        <v>10.761133779993813</v>
      </c>
    </row>
    <row r="8" spans="1:10" x14ac:dyDescent="0.3">
      <c r="A8" s="3" t="s">
        <v>399</v>
      </c>
      <c r="B8" s="3" t="s">
        <v>400</v>
      </c>
      <c r="C8" s="3">
        <v>1.0580000000000001</v>
      </c>
      <c r="D8" s="30">
        <v>5.0375145979804605</v>
      </c>
      <c r="E8" s="31">
        <v>4.1936819999999999</v>
      </c>
      <c r="F8" s="30">
        <v>53.426854345809232</v>
      </c>
      <c r="G8" s="31">
        <v>-22.2462488</v>
      </c>
      <c r="H8" s="30">
        <v>10.605796431285391</v>
      </c>
    </row>
    <row r="9" spans="1:10" x14ac:dyDescent="0.3">
      <c r="A9" s="3" t="s">
        <v>401</v>
      </c>
      <c r="B9" s="3" t="s">
        <v>402</v>
      </c>
      <c r="C9" s="3">
        <v>1.06</v>
      </c>
      <c r="D9" s="30">
        <v>5.2256975313272953</v>
      </c>
      <c r="E9" s="31">
        <v>4.3191079999999999</v>
      </c>
      <c r="F9" s="30">
        <v>54.81267085416853</v>
      </c>
      <c r="G9" s="33">
        <v>-17.8073528</v>
      </c>
      <c r="H9" s="30">
        <v>10.489063043847171</v>
      </c>
    </row>
    <row r="10" spans="1:10" x14ac:dyDescent="0.3">
      <c r="A10" s="3" t="s">
        <v>403</v>
      </c>
      <c r="B10" s="3" t="s">
        <v>404</v>
      </c>
      <c r="C10" s="3">
        <v>0.626</v>
      </c>
      <c r="D10" s="30">
        <v>5.8696745546429323</v>
      </c>
      <c r="E10" s="31">
        <v>5.3594059999999999</v>
      </c>
      <c r="F10" s="30">
        <v>51.648406465082054</v>
      </c>
      <c r="G10" s="33">
        <v>-11.0394776</v>
      </c>
      <c r="H10" s="30">
        <v>8.7991942286183473</v>
      </c>
    </row>
    <row r="11" spans="1:10" x14ac:dyDescent="0.3">
      <c r="A11" s="3" t="s">
        <v>405</v>
      </c>
      <c r="B11" s="3" t="s">
        <v>406</v>
      </c>
      <c r="C11" s="3">
        <v>0.88</v>
      </c>
      <c r="D11" s="30">
        <v>5.1833458371251222</v>
      </c>
      <c r="E11" s="31">
        <v>6.0993139999999997</v>
      </c>
      <c r="F11" s="30">
        <v>55.646960438227438</v>
      </c>
      <c r="G11" s="33">
        <v>-21.724534400000003</v>
      </c>
      <c r="H11" s="30">
        <v>10.735722096654721</v>
      </c>
    </row>
    <row r="12" spans="1:10" x14ac:dyDescent="0.3">
      <c r="A12" s="3" t="s">
        <v>407</v>
      </c>
      <c r="B12" s="3" t="s">
        <v>408</v>
      </c>
      <c r="C12" s="3">
        <v>0.46800000000000003</v>
      </c>
      <c r="D12" s="30">
        <v>7.2959628440114379</v>
      </c>
      <c r="E12" s="31">
        <v>5.425808</v>
      </c>
      <c r="F12" s="30">
        <v>52.748757310427976</v>
      </c>
      <c r="G12" s="33">
        <v>-20.7493224</v>
      </c>
      <c r="H12" s="30">
        <v>7.2298555294486482</v>
      </c>
    </row>
    <row r="13" spans="1:10" x14ac:dyDescent="0.3">
      <c r="A13" s="3" t="s">
        <v>409</v>
      </c>
      <c r="B13" s="3" t="s">
        <v>410</v>
      </c>
      <c r="C13" s="3">
        <v>0.81599999999999995</v>
      </c>
      <c r="D13" s="30">
        <v>6.0178830485001438</v>
      </c>
      <c r="E13" s="33">
        <v>18.334146</v>
      </c>
      <c r="F13" s="30">
        <v>55.618189553598533</v>
      </c>
      <c r="G13" s="33">
        <v>-21.6294152</v>
      </c>
      <c r="H13" s="30">
        <v>9.242151950337492</v>
      </c>
    </row>
    <row r="14" spans="1:10" x14ac:dyDescent="0.3">
      <c r="A14" s="3" t="s">
        <v>411</v>
      </c>
      <c r="B14" s="3" t="s">
        <v>412</v>
      </c>
      <c r="C14" s="3">
        <v>0.56200000000000006</v>
      </c>
      <c r="D14" s="30">
        <v>6.315545680126041</v>
      </c>
      <c r="E14" s="33">
        <v>5.0695560000000004</v>
      </c>
      <c r="F14" s="30">
        <v>54.627875186757414</v>
      </c>
      <c r="G14" s="33">
        <v>-10.9981632</v>
      </c>
      <c r="H14" s="30">
        <v>8.649747457082313</v>
      </c>
    </row>
    <row r="15" spans="1:10" x14ac:dyDescent="0.3">
      <c r="A15" s="3" t="s">
        <v>413</v>
      </c>
      <c r="B15" s="3" t="s">
        <v>414</v>
      </c>
      <c r="C15" s="3">
        <v>0.56599999999999995</v>
      </c>
      <c r="D15" s="30">
        <v>6.6181807911024464</v>
      </c>
      <c r="E15" s="33">
        <v>6.0466139999999999</v>
      </c>
      <c r="F15" s="30">
        <v>53.708999973584291</v>
      </c>
      <c r="G15" s="33">
        <v>-19.836562400000002</v>
      </c>
      <c r="H15" s="30">
        <v>8.115372134558676</v>
      </c>
    </row>
    <row r="16" spans="1:10" x14ac:dyDescent="0.3">
      <c r="A16" s="3" t="s">
        <v>415</v>
      </c>
      <c r="B16" s="3" t="s">
        <v>416</v>
      </c>
      <c r="C16" s="3">
        <v>1.1100000000000001</v>
      </c>
      <c r="D16" s="30">
        <v>5.6049475146449375</v>
      </c>
      <c r="E16" s="33">
        <v>4.4413720000000003</v>
      </c>
      <c r="F16" s="30">
        <v>55.967392073195185</v>
      </c>
      <c r="G16" s="33">
        <v>-15.3438616</v>
      </c>
      <c r="H16" s="30">
        <v>9.985355246763735</v>
      </c>
    </row>
    <row r="17" spans="1:8" x14ac:dyDescent="0.3">
      <c r="A17" s="3" t="s">
        <v>417</v>
      </c>
      <c r="B17" s="3" t="s">
        <v>418</v>
      </c>
      <c r="C17" s="3">
        <v>0.84199999999999997</v>
      </c>
      <c r="D17" s="30">
        <v>6.3606662834729688</v>
      </c>
      <c r="E17" s="33">
        <v>5.4078900000000001</v>
      </c>
      <c r="F17" s="30">
        <v>52.745566755346623</v>
      </c>
      <c r="G17" s="33">
        <v>-16.050049600000001</v>
      </c>
      <c r="H17" s="30">
        <v>8.2924593752695941</v>
      </c>
    </row>
    <row r="18" spans="1:8" x14ac:dyDescent="0.3">
      <c r="A18" s="3" t="s">
        <v>419</v>
      </c>
      <c r="B18" s="3" t="s">
        <v>420</v>
      </c>
      <c r="C18" s="3">
        <v>0.55200000000000005</v>
      </c>
      <c r="D18" s="30">
        <v>6.5064698224906117</v>
      </c>
      <c r="E18" s="33">
        <v>6.6790139999999996</v>
      </c>
      <c r="F18" s="30">
        <v>55.963773470297447</v>
      </c>
      <c r="G18" s="33">
        <v>-21.103857600000001</v>
      </c>
      <c r="H18" s="30">
        <v>8.6012499861061489</v>
      </c>
    </row>
    <row r="19" spans="1:8" x14ac:dyDescent="0.3">
      <c r="A19" s="3" t="s">
        <v>421</v>
      </c>
      <c r="B19" s="3" t="s">
        <v>422</v>
      </c>
      <c r="C19" s="3">
        <v>1.194</v>
      </c>
      <c r="D19" s="30">
        <v>5.6691105846493688</v>
      </c>
      <c r="E19" s="33">
        <v>14.736844000000001</v>
      </c>
      <c r="F19" s="30">
        <v>56.903574575504216</v>
      </c>
      <c r="G19" s="33">
        <v>-22.381721599999999</v>
      </c>
      <c r="H19" s="30">
        <v>10.037478317954468</v>
      </c>
    </row>
    <row r="20" spans="1:8" x14ac:dyDescent="0.3">
      <c r="A20" s="3" t="s">
        <v>423</v>
      </c>
      <c r="B20" s="3" t="s">
        <v>424</v>
      </c>
      <c r="C20" s="3">
        <v>0.63800000000000001</v>
      </c>
      <c r="D20" s="30">
        <v>5.800010716657348</v>
      </c>
      <c r="E20" s="33">
        <v>20.208158000000005</v>
      </c>
      <c r="F20" s="30">
        <v>51.91525986909145</v>
      </c>
      <c r="G20" s="33">
        <v>-21.339253600000003</v>
      </c>
      <c r="H20" s="30">
        <v>8.9508903354253047</v>
      </c>
    </row>
    <row r="21" spans="1:8" x14ac:dyDescent="0.3">
      <c r="A21" s="3" t="s">
        <v>425</v>
      </c>
      <c r="B21" s="3" t="s">
        <v>426</v>
      </c>
      <c r="C21" s="3">
        <v>0.84599999999999997</v>
      </c>
      <c r="D21" s="30">
        <v>5.1593270462611809</v>
      </c>
      <c r="E21" s="33">
        <v>6.7791440000000005</v>
      </c>
      <c r="F21" s="30">
        <v>54.976392226936369</v>
      </c>
      <c r="G21" s="33">
        <v>-21.92342</v>
      </c>
      <c r="H21" s="30">
        <v>10.655729271277</v>
      </c>
    </row>
    <row r="22" spans="1:8" x14ac:dyDescent="0.3">
      <c r="A22" s="3" t="s">
        <v>427</v>
      </c>
      <c r="B22" s="3" t="s">
        <v>428</v>
      </c>
      <c r="C22" s="3">
        <v>1.18</v>
      </c>
      <c r="D22" s="30">
        <v>5.4335150468506805</v>
      </c>
      <c r="E22" s="33">
        <v>4.7143579999999998</v>
      </c>
      <c r="F22" s="30">
        <v>54.839429912426262</v>
      </c>
      <c r="G22" s="33">
        <v>-17.8284904</v>
      </c>
      <c r="H22" s="30">
        <v>10.092809063667127</v>
      </c>
    </row>
    <row r="23" spans="1:8" x14ac:dyDescent="0.3">
      <c r="A23" s="3" t="s">
        <v>429</v>
      </c>
      <c r="B23" s="3" t="s">
        <v>430</v>
      </c>
      <c r="C23" s="3">
        <v>0.70599999999999996</v>
      </c>
      <c r="D23" s="30">
        <v>6.0765832915394276</v>
      </c>
      <c r="E23" s="33">
        <v>19.67905</v>
      </c>
      <c r="F23" s="30">
        <v>53.009411199135883</v>
      </c>
      <c r="G23" s="33">
        <v>-21.296017599999999</v>
      </c>
      <c r="H23" s="30">
        <v>8.7235554349994935</v>
      </c>
    </row>
    <row r="24" spans="1:8" x14ac:dyDescent="0.3">
      <c r="A24" s="3" t="s">
        <v>431</v>
      </c>
      <c r="B24" s="3" t="s">
        <v>432</v>
      </c>
      <c r="C24" s="3">
        <v>0.77800000000000002</v>
      </c>
      <c r="D24" s="30">
        <v>6.0842311523890125</v>
      </c>
      <c r="E24" s="33">
        <v>6.666366</v>
      </c>
      <c r="F24" s="30">
        <v>53.503101580575887</v>
      </c>
      <c r="G24" s="33">
        <v>-9.0487000000000002</v>
      </c>
      <c r="H24" s="30">
        <v>8.7937325588899675</v>
      </c>
    </row>
    <row r="25" spans="1:8" x14ac:dyDescent="0.3">
      <c r="A25" s="3" t="s">
        <v>433</v>
      </c>
      <c r="B25" s="3" t="s">
        <v>434</v>
      </c>
      <c r="C25" s="3">
        <v>0.77600000000000002</v>
      </c>
      <c r="D25" s="30">
        <v>6.4306555103288154</v>
      </c>
      <c r="E25" s="33">
        <v>4.6300379999999999</v>
      </c>
      <c r="F25" s="30">
        <v>55.792109590207524</v>
      </c>
      <c r="G25" s="33">
        <v>-21.6457488</v>
      </c>
      <c r="H25" s="30">
        <v>8.6759599391687416</v>
      </c>
    </row>
    <row r="26" spans="1:8" x14ac:dyDescent="0.3">
      <c r="A26" s="3" t="s">
        <v>435</v>
      </c>
      <c r="B26" s="3" t="s">
        <v>436</v>
      </c>
      <c r="C26" s="3">
        <v>0.66600000000000004</v>
      </c>
      <c r="D26" s="30">
        <v>5.824462430362102</v>
      </c>
      <c r="E26" s="33">
        <v>6.1604459999999994</v>
      </c>
      <c r="F26" s="30">
        <v>54.879371073185261</v>
      </c>
      <c r="G26" s="33">
        <v>-14.144783200000001</v>
      </c>
      <c r="H26" s="30">
        <v>9.422220802233495</v>
      </c>
    </row>
    <row r="27" spans="1:8" x14ac:dyDescent="0.3">
      <c r="A27" s="3" t="s">
        <v>437</v>
      </c>
      <c r="B27" s="3" t="s">
        <v>438</v>
      </c>
      <c r="C27" s="3">
        <v>1.014</v>
      </c>
      <c r="D27" s="30">
        <v>5.9753951712279871</v>
      </c>
      <c r="E27" s="33">
        <v>5.3868099999999997</v>
      </c>
      <c r="F27" s="30">
        <v>54.735667195883508</v>
      </c>
      <c r="G27" s="33">
        <v>-21.578492799999999</v>
      </c>
      <c r="H27" s="30">
        <v>9.1601752900695494</v>
      </c>
    </row>
    <row r="28" spans="1:8" x14ac:dyDescent="0.3">
      <c r="A28" s="3" t="s">
        <v>439</v>
      </c>
      <c r="B28" s="3" t="s">
        <v>440</v>
      </c>
      <c r="C28" s="3">
        <v>1.1639999999999999</v>
      </c>
      <c r="D28" s="30">
        <v>5.1341974007160838</v>
      </c>
      <c r="E28" s="33">
        <v>5.3994580000000001</v>
      </c>
      <c r="F28" s="30">
        <v>56.64781119581292</v>
      </c>
      <c r="G28" s="33">
        <v>-21.908047200000002</v>
      </c>
      <c r="H28" s="30">
        <v>11.033430695109631</v>
      </c>
    </row>
    <row r="29" spans="1:8" x14ac:dyDescent="0.3">
      <c r="A29" s="3" t="s">
        <v>441</v>
      </c>
      <c r="B29" s="3" t="s">
        <v>442</v>
      </c>
      <c r="C29" s="3">
        <v>1.0760000000000001</v>
      </c>
      <c r="D29" s="30">
        <v>5.3291530003380814</v>
      </c>
      <c r="E29" s="33">
        <v>4.3075139999999994</v>
      </c>
      <c r="F29" s="30">
        <v>54.787109043228917</v>
      </c>
      <c r="G29" s="33">
        <v>-15.694553600000001</v>
      </c>
      <c r="H29" s="30">
        <v>10.280641039908822</v>
      </c>
    </row>
    <row r="30" spans="1:8" x14ac:dyDescent="0.3">
      <c r="A30" s="3" t="s">
        <v>443</v>
      </c>
      <c r="B30" s="3" t="s">
        <v>444</v>
      </c>
      <c r="C30" s="3">
        <v>0.98</v>
      </c>
      <c r="D30" s="30">
        <v>5.2213190667011302</v>
      </c>
      <c r="E30" s="33">
        <v>5.2698159999999996</v>
      </c>
      <c r="F30" s="30">
        <v>54.944331630295217</v>
      </c>
      <c r="G30" s="33">
        <v>-21.911890400000001</v>
      </c>
      <c r="H30" s="30">
        <v>10.523074902796445</v>
      </c>
    </row>
    <row r="31" spans="1:8" x14ac:dyDescent="0.3">
      <c r="A31" s="3" t="s">
        <v>445</v>
      </c>
      <c r="B31" s="3" t="s">
        <v>446</v>
      </c>
      <c r="C31" s="3">
        <v>0.56799999999999995</v>
      </c>
      <c r="D31" s="30">
        <v>6.9638015251894192</v>
      </c>
      <c r="E31" s="33">
        <v>18.671426</v>
      </c>
      <c r="F31" s="30">
        <v>50.506258911057962</v>
      </c>
      <c r="G31" s="33">
        <v>-21.022189600000001</v>
      </c>
      <c r="H31" s="30">
        <v>7.2526850066543451</v>
      </c>
    </row>
    <row r="32" spans="1:8" x14ac:dyDescent="0.3">
      <c r="A32" s="3" t="s">
        <v>447</v>
      </c>
      <c r="B32" s="3" t="s">
        <v>448</v>
      </c>
      <c r="C32" s="3">
        <v>0.56999999999999995</v>
      </c>
      <c r="D32" s="30">
        <v>6.8624213792057907</v>
      </c>
      <c r="E32" s="31">
        <v>6.1815259999999999</v>
      </c>
      <c r="F32" s="30">
        <v>52.147268238767801</v>
      </c>
      <c r="G32" s="33">
        <v>-20.6369088</v>
      </c>
      <c r="H32" s="30">
        <v>7.5989603898096627</v>
      </c>
    </row>
    <row r="33" spans="1:8" x14ac:dyDescent="0.3">
      <c r="A33" s="3" t="s">
        <v>449</v>
      </c>
      <c r="B33" s="3" t="s">
        <v>450</v>
      </c>
      <c r="C33" s="3">
        <v>0.872</v>
      </c>
      <c r="D33" s="30">
        <v>6.1511503011075401</v>
      </c>
      <c r="E33" s="31">
        <v>4.9694259999999995</v>
      </c>
      <c r="F33" s="30">
        <v>59.016745959054987</v>
      </c>
      <c r="G33" s="33">
        <v>-19.3715352</v>
      </c>
      <c r="H33" s="30">
        <v>9.5944243060405761</v>
      </c>
    </row>
    <row r="34" spans="1:8" x14ac:dyDescent="0.3">
      <c r="A34" s="3" t="s">
        <v>451</v>
      </c>
      <c r="B34" s="3" t="s">
        <v>452</v>
      </c>
      <c r="C34" s="3">
        <v>0.73399999999999999</v>
      </c>
      <c r="D34" s="30">
        <v>6.3272333322367391</v>
      </c>
      <c r="E34" s="31">
        <v>6.6979860000000002</v>
      </c>
      <c r="F34" s="30">
        <v>55.859716395426055</v>
      </c>
      <c r="G34" s="33">
        <v>-16.062540000000002</v>
      </c>
      <c r="H34" s="30">
        <v>8.8284584212858643</v>
      </c>
    </row>
    <row r="35" spans="1:8" x14ac:dyDescent="0.3">
      <c r="A35" s="3" t="s">
        <v>453</v>
      </c>
      <c r="B35" s="3" t="s">
        <v>454</v>
      </c>
      <c r="C35" s="3">
        <v>0.92200000000000004</v>
      </c>
      <c r="D35" s="30">
        <v>5.8087646536705417</v>
      </c>
      <c r="E35" s="31">
        <v>5.1939279999999997</v>
      </c>
      <c r="F35" s="30">
        <v>53.632637400020826</v>
      </c>
      <c r="G35" s="33">
        <v>-14.846167200000002</v>
      </c>
      <c r="H35" s="30">
        <v>9.2330539448057198</v>
      </c>
    </row>
    <row r="36" spans="1:8" x14ac:dyDescent="0.3">
      <c r="A36" s="3" t="s">
        <v>455</v>
      </c>
      <c r="B36" s="3" t="s">
        <v>456</v>
      </c>
      <c r="C36" s="3">
        <v>0.52600000000000002</v>
      </c>
      <c r="D36" s="30">
        <v>8.7242572491774286</v>
      </c>
      <c r="E36" s="31">
        <v>5.8621639999999999</v>
      </c>
      <c r="F36" s="30">
        <v>56.0491176843068</v>
      </c>
      <c r="G36" s="33">
        <v>-20.496631999999998</v>
      </c>
      <c r="H36" s="30">
        <v>6.4245145556192105</v>
      </c>
    </row>
    <row r="37" spans="1:8" x14ac:dyDescent="0.3">
      <c r="A37" s="3" t="s">
        <v>457</v>
      </c>
      <c r="B37" s="3" t="s">
        <v>458</v>
      </c>
      <c r="C37" s="3">
        <v>1.0840000000000001</v>
      </c>
      <c r="D37" s="30">
        <v>5.6929289848619584</v>
      </c>
      <c r="E37" s="31">
        <v>4.9746959999999998</v>
      </c>
      <c r="F37" s="30">
        <v>54.798121208316438</v>
      </c>
      <c r="G37" s="33">
        <v>-16.227797599999999</v>
      </c>
      <c r="H37" s="30">
        <v>9.6256463683333955</v>
      </c>
    </row>
    <row r="38" spans="1:8" x14ac:dyDescent="0.3">
      <c r="A38" s="3" t="s">
        <v>459</v>
      </c>
      <c r="B38" s="3" t="s">
        <v>460</v>
      </c>
      <c r="C38" s="3">
        <v>0.89400000000000002</v>
      </c>
      <c r="D38" s="30">
        <v>5.9398182551987064</v>
      </c>
      <c r="E38" s="31">
        <v>5.5691519999999999</v>
      </c>
      <c r="F38" s="30">
        <v>55.464442280575511</v>
      </c>
      <c r="G38" s="33">
        <v>-16.200895200000001</v>
      </c>
      <c r="H38" s="30">
        <v>9.3377338998598773</v>
      </c>
    </row>
    <row r="39" spans="1:8" x14ac:dyDescent="0.3">
      <c r="A39" s="3" t="s">
        <v>461</v>
      </c>
      <c r="B39" s="3" t="s">
        <v>462</v>
      </c>
      <c r="C39" s="3">
        <v>0.56799999999999995</v>
      </c>
      <c r="D39" s="30">
        <v>7.5443566420737938</v>
      </c>
      <c r="E39" s="31">
        <v>5.8252740000000003</v>
      </c>
      <c r="F39" s="30">
        <v>53.325456365820898</v>
      </c>
      <c r="G39" s="31">
        <v>-20.218</v>
      </c>
      <c r="H39" s="30">
        <v>7.0682576256313867</v>
      </c>
    </row>
    <row r="40" spans="1:8" x14ac:dyDescent="0.3">
      <c r="A40" s="3" t="s">
        <v>463</v>
      </c>
      <c r="B40" s="3" t="s">
        <v>464</v>
      </c>
      <c r="C40" s="3">
        <v>1.1040000000000001</v>
      </c>
      <c r="D40" s="30">
        <v>5.6015673030804525</v>
      </c>
      <c r="E40">
        <v>5.4679679999999999</v>
      </c>
      <c r="F40" s="30">
        <v>56.275410047438534</v>
      </c>
      <c r="G40" s="31">
        <v>-21.784103999999999</v>
      </c>
      <c r="H40" s="30">
        <v>10.046368632666642</v>
      </c>
    </row>
    <row r="41" spans="1:8" x14ac:dyDescent="0.3">
      <c r="A41" s="3" t="s">
        <v>465</v>
      </c>
      <c r="B41" s="3" t="s">
        <v>466</v>
      </c>
      <c r="C41" s="3">
        <v>0.57599999999999996</v>
      </c>
      <c r="D41" s="30">
        <v>7.8146547790742158</v>
      </c>
      <c r="E41">
        <v>20.608678000000001</v>
      </c>
      <c r="F41" s="30">
        <v>53.381229613433909</v>
      </c>
      <c r="G41" s="31">
        <v>-20.719537599999999</v>
      </c>
      <c r="H41" s="30">
        <v>6.8309133445505648</v>
      </c>
    </row>
    <row r="42" spans="1:8" x14ac:dyDescent="0.3">
      <c r="A42" s="3" t="s">
        <v>467</v>
      </c>
      <c r="B42" s="3" t="s">
        <v>468</v>
      </c>
      <c r="C42" s="3">
        <v>1.042</v>
      </c>
      <c r="D42" s="30">
        <v>5.7633830721756691</v>
      </c>
      <c r="E42">
        <v>5.4700760000000006</v>
      </c>
      <c r="F42" s="30">
        <v>54.552949839037474</v>
      </c>
      <c r="G42" s="31">
        <v>-21.288331200000002</v>
      </c>
      <c r="H42" s="30">
        <v>9.4654388153386808</v>
      </c>
    </row>
    <row r="43" spans="1:8" x14ac:dyDescent="0.3">
      <c r="A43" s="3" t="s">
        <v>469</v>
      </c>
      <c r="B43" s="3" t="s">
        <v>470</v>
      </c>
      <c r="C43" s="3">
        <v>1.1499999999999999</v>
      </c>
      <c r="D43" s="30">
        <v>5.1486746275122464</v>
      </c>
      <c r="E43">
        <v>27.411194000000002</v>
      </c>
      <c r="F43" s="30">
        <v>54.663364049634701</v>
      </c>
      <c r="G43" s="31">
        <v>-22.024304000000001</v>
      </c>
      <c r="H43" s="30">
        <v>10.616977766965073</v>
      </c>
    </row>
    <row r="44" spans="1:8" x14ac:dyDescent="0.3">
      <c r="A44" s="3" t="s">
        <v>471</v>
      </c>
      <c r="B44" s="3" t="s">
        <v>472</v>
      </c>
      <c r="C44" s="3">
        <v>0.51600000000000001</v>
      </c>
      <c r="D44" s="30">
        <v>7.0296673842898691</v>
      </c>
      <c r="E44">
        <v>6.3343559999999997</v>
      </c>
      <c r="F44" s="30">
        <v>53.768627968264965</v>
      </c>
      <c r="G44" s="50">
        <v>-8.2646872000000009</v>
      </c>
      <c r="H44" s="30">
        <v>7.6488153747400416</v>
      </c>
    </row>
    <row r="45" spans="1:8" x14ac:dyDescent="0.3">
      <c r="A45" s="3" t="s">
        <v>473</v>
      </c>
      <c r="B45" s="3" t="s">
        <v>474</v>
      </c>
      <c r="C45" s="3">
        <v>1.1659999999999999</v>
      </c>
      <c r="D45" s="30">
        <v>5.5335832029944063</v>
      </c>
      <c r="E45">
        <v>14.790598000000001</v>
      </c>
      <c r="F45" s="30">
        <v>53.279421270365923</v>
      </c>
      <c r="G45" s="31">
        <v>-21.838869600000002</v>
      </c>
      <c r="H45" s="30">
        <v>9.6283762827555659</v>
      </c>
    </row>
    <row r="46" spans="1:8" ht="18" x14ac:dyDescent="0.35">
      <c r="A46" s="54" t="s">
        <v>562</v>
      </c>
      <c r="B46" s="54"/>
      <c r="C46" s="55"/>
      <c r="D46" s="55"/>
      <c r="E46" s="55"/>
      <c r="F46" s="55"/>
      <c r="G46" s="55"/>
    </row>
    <row r="47" spans="1:8" x14ac:dyDescent="0.3">
      <c r="A47" t="s">
        <v>561</v>
      </c>
    </row>
    <row r="49" spans="1:99" x14ac:dyDescent="0.3">
      <c r="C49" s="53" t="s">
        <v>563</v>
      </c>
      <c r="D49" s="56"/>
      <c r="E49" s="56"/>
      <c r="F49" s="56"/>
      <c r="G49" s="56"/>
      <c r="H49" s="56"/>
    </row>
    <row r="50" spans="1:99" x14ac:dyDescent="0.3">
      <c r="A50" s="1" t="s">
        <v>564</v>
      </c>
      <c r="B50" s="1" t="s">
        <v>565</v>
      </c>
      <c r="C50" s="1" t="s">
        <v>566</v>
      </c>
      <c r="D50" s="1" t="s">
        <v>567</v>
      </c>
      <c r="E50" s="1" t="s">
        <v>568</v>
      </c>
      <c r="F50" s="1" t="s">
        <v>569</v>
      </c>
      <c r="G50" s="1" t="s">
        <v>570</v>
      </c>
      <c r="H50" s="1" t="s">
        <v>571</v>
      </c>
      <c r="I50" s="1" t="s">
        <v>572</v>
      </c>
      <c r="J50" s="1" t="s">
        <v>573</v>
      </c>
      <c r="K50" s="1" t="s">
        <v>574</v>
      </c>
      <c r="L50" s="1" t="s">
        <v>575</v>
      </c>
      <c r="M50" s="1" t="s">
        <v>576</v>
      </c>
      <c r="N50" s="1" t="s">
        <v>577</v>
      </c>
      <c r="O50" s="1" t="s">
        <v>578</v>
      </c>
      <c r="P50" s="1" t="s">
        <v>579</v>
      </c>
      <c r="Q50" s="1" t="s">
        <v>580</v>
      </c>
      <c r="R50" s="1" t="s">
        <v>581</v>
      </c>
      <c r="S50" s="1" t="s">
        <v>582</v>
      </c>
      <c r="T50" s="1" t="s">
        <v>583</v>
      </c>
      <c r="U50" s="1" t="s">
        <v>584</v>
      </c>
      <c r="V50" s="1" t="s">
        <v>585</v>
      </c>
      <c r="W50" s="1" t="s">
        <v>586</v>
      </c>
      <c r="X50" s="1" t="s">
        <v>587</v>
      </c>
      <c r="Y50" s="1" t="s">
        <v>588</v>
      </c>
      <c r="Z50" s="1" t="s">
        <v>589</v>
      </c>
      <c r="AA50" s="1" t="s">
        <v>590</v>
      </c>
      <c r="AB50" s="1" t="s">
        <v>591</v>
      </c>
      <c r="AC50" s="1" t="s">
        <v>592</v>
      </c>
      <c r="AD50" s="1" t="s">
        <v>593</v>
      </c>
      <c r="AE50" s="1" t="s">
        <v>594</v>
      </c>
      <c r="AF50" s="1" t="s">
        <v>595</v>
      </c>
      <c r="AG50" s="1" t="s">
        <v>596</v>
      </c>
      <c r="AH50" s="1" t="s">
        <v>597</v>
      </c>
      <c r="AI50" s="1" t="s">
        <v>598</v>
      </c>
      <c r="AJ50" s="1" t="s">
        <v>599</v>
      </c>
      <c r="AK50" s="1" t="s">
        <v>600</v>
      </c>
      <c r="AL50" s="1" t="s">
        <v>601</v>
      </c>
      <c r="AM50" s="1" t="s">
        <v>602</v>
      </c>
      <c r="AN50" s="1" t="s">
        <v>603</v>
      </c>
      <c r="AO50" s="1" t="s">
        <v>604</v>
      </c>
      <c r="AP50" s="1" t="s">
        <v>605</v>
      </c>
      <c r="AQ50" s="1" t="s">
        <v>606</v>
      </c>
      <c r="AR50" s="1" t="s">
        <v>607</v>
      </c>
      <c r="AS50" s="1" t="s">
        <v>608</v>
      </c>
      <c r="AT50" s="1" t="s">
        <v>609</v>
      </c>
      <c r="AU50" s="1" t="s">
        <v>610</v>
      </c>
      <c r="AV50" s="1" t="s">
        <v>611</v>
      </c>
      <c r="AW50" s="1" t="s">
        <v>612</v>
      </c>
      <c r="AX50" s="1" t="s">
        <v>613</v>
      </c>
      <c r="AY50" s="1" t="s">
        <v>614</v>
      </c>
      <c r="AZ50" s="1" t="s">
        <v>615</v>
      </c>
      <c r="BA50" s="1" t="s">
        <v>616</v>
      </c>
      <c r="BB50" s="1" t="s">
        <v>617</v>
      </c>
      <c r="BC50" s="1" t="s">
        <v>618</v>
      </c>
      <c r="BD50" s="1" t="s">
        <v>619</v>
      </c>
      <c r="BE50" s="1" t="s">
        <v>620</v>
      </c>
      <c r="BF50" s="1" t="s">
        <v>621</v>
      </c>
      <c r="BG50" s="1" t="s">
        <v>622</v>
      </c>
      <c r="BH50" s="1" t="s">
        <v>623</v>
      </c>
      <c r="BI50" s="1" t="s">
        <v>624</v>
      </c>
      <c r="BJ50" s="1" t="s">
        <v>625</v>
      </c>
      <c r="BK50" s="1" t="s">
        <v>626</v>
      </c>
      <c r="BL50" s="1" t="s">
        <v>627</v>
      </c>
      <c r="BM50" s="1" t="s">
        <v>628</v>
      </c>
      <c r="BN50" s="1" t="s">
        <v>629</v>
      </c>
      <c r="BO50" s="1" t="s">
        <v>630</v>
      </c>
      <c r="BP50" s="1" t="s">
        <v>631</v>
      </c>
      <c r="BQ50" s="1" t="s">
        <v>632</v>
      </c>
      <c r="BR50" s="1" t="s">
        <v>633</v>
      </c>
      <c r="BS50" s="1" t="s">
        <v>634</v>
      </c>
      <c r="BT50" s="1" t="s">
        <v>635</v>
      </c>
      <c r="BU50" s="1" t="s">
        <v>636</v>
      </c>
      <c r="BV50" s="1" t="s">
        <v>637</v>
      </c>
      <c r="BW50" s="1" t="s">
        <v>638</v>
      </c>
      <c r="BX50" s="1" t="s">
        <v>639</v>
      </c>
      <c r="BY50" s="1" t="s">
        <v>640</v>
      </c>
      <c r="BZ50" s="1" t="s">
        <v>641</v>
      </c>
      <c r="CA50" s="1" t="s">
        <v>642</v>
      </c>
      <c r="CB50" s="1" t="s">
        <v>643</v>
      </c>
      <c r="CC50" s="1" t="s">
        <v>644</v>
      </c>
      <c r="CD50" s="1" t="s">
        <v>645</v>
      </c>
      <c r="CE50" s="1" t="s">
        <v>646</v>
      </c>
      <c r="CF50" s="1" t="s">
        <v>647</v>
      </c>
      <c r="CG50" s="1" t="s">
        <v>648</v>
      </c>
      <c r="CH50" s="1" t="s">
        <v>649</v>
      </c>
      <c r="CI50" s="1" t="s">
        <v>650</v>
      </c>
      <c r="CJ50" s="1" t="s">
        <v>651</v>
      </c>
      <c r="CK50" s="1" t="s">
        <v>652</v>
      </c>
      <c r="CL50" s="1" t="s">
        <v>653</v>
      </c>
      <c r="CM50" s="1" t="s">
        <v>654</v>
      </c>
      <c r="CN50" s="1" t="s">
        <v>655</v>
      </c>
      <c r="CO50" s="1" t="s">
        <v>656</v>
      </c>
      <c r="CP50" s="1" t="s">
        <v>657</v>
      </c>
      <c r="CQ50" s="1" t="s">
        <v>658</v>
      </c>
      <c r="CR50" s="1" t="s">
        <v>659</v>
      </c>
      <c r="CS50" s="1" t="s">
        <v>660</v>
      </c>
      <c r="CT50" s="1" t="s">
        <v>661</v>
      </c>
      <c r="CU50" s="1" t="s">
        <v>662</v>
      </c>
    </row>
    <row r="51" spans="1:99" x14ac:dyDescent="0.3">
      <c r="A51" t="s">
        <v>663</v>
      </c>
      <c r="B51">
        <v>25</v>
      </c>
      <c r="C51">
        <v>25</v>
      </c>
      <c r="D51">
        <v>25</v>
      </c>
      <c r="E51">
        <v>25</v>
      </c>
      <c r="F51">
        <v>25</v>
      </c>
      <c r="G51">
        <v>25</v>
      </c>
      <c r="H51">
        <v>25</v>
      </c>
      <c r="I51">
        <v>25</v>
      </c>
      <c r="J51">
        <v>25</v>
      </c>
      <c r="K51">
        <v>25</v>
      </c>
      <c r="L51">
        <v>25</v>
      </c>
      <c r="M51">
        <v>25</v>
      </c>
      <c r="N51">
        <v>25</v>
      </c>
      <c r="O51">
        <v>25</v>
      </c>
      <c r="P51">
        <v>25</v>
      </c>
      <c r="Q51">
        <v>25</v>
      </c>
      <c r="R51">
        <v>25</v>
      </c>
      <c r="S51">
        <v>25</v>
      </c>
      <c r="T51">
        <v>25</v>
      </c>
      <c r="U51">
        <v>25</v>
      </c>
      <c r="V51">
        <v>25</v>
      </c>
      <c r="W51">
        <v>25</v>
      </c>
      <c r="X51">
        <v>25</v>
      </c>
      <c r="Y51">
        <v>25</v>
      </c>
      <c r="Z51">
        <v>25</v>
      </c>
      <c r="AA51">
        <v>25</v>
      </c>
      <c r="AB51">
        <v>25</v>
      </c>
      <c r="AC51">
        <v>25</v>
      </c>
      <c r="AD51">
        <v>25</v>
      </c>
      <c r="AE51">
        <v>25</v>
      </c>
      <c r="AF51">
        <v>25</v>
      </c>
      <c r="AG51">
        <v>25</v>
      </c>
      <c r="AH51">
        <v>25</v>
      </c>
      <c r="AI51">
        <v>25</v>
      </c>
      <c r="AJ51">
        <v>25</v>
      </c>
      <c r="AK51">
        <v>23</v>
      </c>
      <c r="AL51">
        <v>23</v>
      </c>
      <c r="AM51">
        <v>23</v>
      </c>
      <c r="AN51">
        <v>22</v>
      </c>
      <c r="AO51">
        <v>20</v>
      </c>
      <c r="AP51">
        <v>20</v>
      </c>
      <c r="AQ51">
        <v>19</v>
      </c>
      <c r="AR51">
        <v>19</v>
      </c>
      <c r="AS51">
        <v>18</v>
      </c>
      <c r="AT51">
        <v>18</v>
      </c>
      <c r="AU51">
        <v>18</v>
      </c>
      <c r="AV51">
        <v>17</v>
      </c>
      <c r="AW51">
        <v>15</v>
      </c>
      <c r="AX51">
        <v>13</v>
      </c>
      <c r="AY51">
        <v>13</v>
      </c>
      <c r="AZ51">
        <v>13</v>
      </c>
      <c r="BA51">
        <v>13</v>
      </c>
      <c r="BB51">
        <v>13</v>
      </c>
      <c r="BC51">
        <v>10</v>
      </c>
      <c r="BD51">
        <v>8</v>
      </c>
      <c r="BE51">
        <v>7</v>
      </c>
      <c r="BF51">
        <v>7</v>
      </c>
      <c r="BG51">
        <v>6</v>
      </c>
      <c r="BH51">
        <v>6</v>
      </c>
      <c r="BI51">
        <v>6</v>
      </c>
      <c r="BJ51">
        <v>6</v>
      </c>
      <c r="BK51">
        <v>6</v>
      </c>
      <c r="BL51">
        <v>6</v>
      </c>
      <c r="BM51">
        <v>6</v>
      </c>
      <c r="BN51">
        <v>5</v>
      </c>
      <c r="BO51">
        <v>5</v>
      </c>
      <c r="BP51">
        <v>5</v>
      </c>
      <c r="BQ51">
        <v>5</v>
      </c>
      <c r="BR51">
        <v>5</v>
      </c>
      <c r="BS51">
        <v>5</v>
      </c>
      <c r="BT51">
        <v>4</v>
      </c>
      <c r="BU51">
        <v>2</v>
      </c>
      <c r="BV51">
        <v>1</v>
      </c>
      <c r="BW51">
        <v>1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</row>
    <row r="52" spans="1:99" x14ac:dyDescent="0.3">
      <c r="A52" t="s">
        <v>664</v>
      </c>
      <c r="B52">
        <v>25</v>
      </c>
      <c r="C52">
        <v>25</v>
      </c>
      <c r="D52">
        <v>25</v>
      </c>
      <c r="E52">
        <v>25</v>
      </c>
      <c r="F52">
        <v>25</v>
      </c>
      <c r="G52">
        <v>25</v>
      </c>
      <c r="H52">
        <v>25</v>
      </c>
      <c r="I52">
        <v>25</v>
      </c>
      <c r="J52">
        <v>25</v>
      </c>
      <c r="K52">
        <v>25</v>
      </c>
      <c r="L52">
        <v>25</v>
      </c>
      <c r="M52">
        <v>25</v>
      </c>
      <c r="N52">
        <v>25</v>
      </c>
      <c r="O52">
        <v>25</v>
      </c>
      <c r="P52">
        <v>25</v>
      </c>
      <c r="Q52">
        <v>25</v>
      </c>
      <c r="R52">
        <v>25</v>
      </c>
      <c r="S52">
        <v>25</v>
      </c>
      <c r="T52">
        <v>25</v>
      </c>
      <c r="U52">
        <v>25</v>
      </c>
      <c r="V52">
        <v>25</v>
      </c>
      <c r="W52">
        <v>25</v>
      </c>
      <c r="X52">
        <v>25</v>
      </c>
      <c r="Y52">
        <v>25</v>
      </c>
      <c r="Z52">
        <v>25</v>
      </c>
      <c r="AA52">
        <v>25</v>
      </c>
      <c r="AB52">
        <v>25</v>
      </c>
      <c r="AC52">
        <v>24</v>
      </c>
      <c r="AD52">
        <v>24</v>
      </c>
      <c r="AE52">
        <v>24</v>
      </c>
      <c r="AF52">
        <v>24</v>
      </c>
      <c r="AG52">
        <v>24</v>
      </c>
      <c r="AH52">
        <v>22</v>
      </c>
      <c r="AI52">
        <v>22</v>
      </c>
      <c r="AJ52">
        <v>22</v>
      </c>
      <c r="AK52">
        <v>20</v>
      </c>
      <c r="AL52">
        <v>19</v>
      </c>
      <c r="AM52">
        <v>19</v>
      </c>
      <c r="AN52">
        <v>19</v>
      </c>
      <c r="AO52">
        <v>19</v>
      </c>
      <c r="AP52">
        <v>19</v>
      </c>
      <c r="AQ52">
        <v>18</v>
      </c>
      <c r="AR52">
        <v>18</v>
      </c>
      <c r="AS52">
        <v>18</v>
      </c>
      <c r="AT52">
        <v>18</v>
      </c>
      <c r="AU52">
        <v>17</v>
      </c>
      <c r="AV52">
        <v>16</v>
      </c>
      <c r="AW52">
        <v>18</v>
      </c>
      <c r="AX52">
        <v>15</v>
      </c>
      <c r="AY52">
        <v>14</v>
      </c>
      <c r="AZ52">
        <v>14</v>
      </c>
      <c r="BA52">
        <v>14</v>
      </c>
      <c r="BB52">
        <v>12</v>
      </c>
      <c r="BC52">
        <v>12</v>
      </c>
      <c r="BD52">
        <v>12</v>
      </c>
      <c r="BE52">
        <v>10</v>
      </c>
      <c r="BF52">
        <v>8</v>
      </c>
      <c r="BG52">
        <v>7</v>
      </c>
      <c r="BH52">
        <v>7</v>
      </c>
      <c r="BI52">
        <v>7</v>
      </c>
      <c r="BJ52">
        <v>6</v>
      </c>
      <c r="BK52">
        <v>6</v>
      </c>
      <c r="BL52">
        <v>5</v>
      </c>
      <c r="BM52">
        <v>4</v>
      </c>
      <c r="BN52">
        <v>4</v>
      </c>
      <c r="BO52">
        <v>3</v>
      </c>
      <c r="BP52">
        <v>2</v>
      </c>
      <c r="BQ52">
        <v>2</v>
      </c>
      <c r="BR52">
        <v>2</v>
      </c>
      <c r="BS52">
        <v>2</v>
      </c>
      <c r="BT52">
        <v>2</v>
      </c>
      <c r="BU52">
        <v>2</v>
      </c>
      <c r="BV52">
        <v>2</v>
      </c>
      <c r="BW52">
        <v>2</v>
      </c>
      <c r="BX52">
        <v>2</v>
      </c>
      <c r="BY52">
        <v>2</v>
      </c>
      <c r="BZ52">
        <v>2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</row>
    <row r="53" spans="1:99" x14ac:dyDescent="0.3">
      <c r="A53" t="s">
        <v>665</v>
      </c>
      <c r="B53">
        <v>25</v>
      </c>
      <c r="C53">
        <v>25</v>
      </c>
      <c r="D53">
        <v>25</v>
      </c>
      <c r="E53">
        <v>25</v>
      </c>
      <c r="F53">
        <v>25</v>
      </c>
      <c r="G53">
        <v>25</v>
      </c>
      <c r="H53">
        <v>25</v>
      </c>
      <c r="I53">
        <v>24</v>
      </c>
      <c r="J53">
        <v>24</v>
      </c>
      <c r="K53">
        <v>24</v>
      </c>
      <c r="L53">
        <v>23</v>
      </c>
      <c r="M53">
        <v>23</v>
      </c>
      <c r="N53">
        <v>23</v>
      </c>
      <c r="O53">
        <v>23</v>
      </c>
      <c r="P53">
        <v>23</v>
      </c>
      <c r="Q53">
        <v>23</v>
      </c>
      <c r="R53">
        <v>23</v>
      </c>
      <c r="S53">
        <v>23</v>
      </c>
      <c r="T53">
        <v>23</v>
      </c>
      <c r="U53">
        <v>23</v>
      </c>
      <c r="V53">
        <v>23</v>
      </c>
      <c r="W53">
        <v>23</v>
      </c>
      <c r="X53">
        <v>23</v>
      </c>
      <c r="Y53">
        <v>23</v>
      </c>
      <c r="Z53">
        <v>23</v>
      </c>
      <c r="AA53">
        <v>23</v>
      </c>
      <c r="AB53">
        <v>23</v>
      </c>
      <c r="AC53">
        <v>23</v>
      </c>
      <c r="AD53">
        <v>23</v>
      </c>
      <c r="AE53">
        <v>23</v>
      </c>
      <c r="AF53">
        <v>22</v>
      </c>
      <c r="AG53">
        <v>22</v>
      </c>
      <c r="AH53">
        <v>20</v>
      </c>
      <c r="AI53">
        <v>19</v>
      </c>
      <c r="AJ53">
        <v>19</v>
      </c>
      <c r="AK53">
        <v>19</v>
      </c>
      <c r="AL53">
        <v>18</v>
      </c>
      <c r="AM53">
        <v>18</v>
      </c>
      <c r="AN53">
        <v>18</v>
      </c>
      <c r="AO53">
        <v>18</v>
      </c>
      <c r="AP53">
        <v>18</v>
      </c>
      <c r="AQ53">
        <v>17</v>
      </c>
      <c r="AR53">
        <v>17</v>
      </c>
      <c r="AS53">
        <v>16</v>
      </c>
      <c r="AT53">
        <v>16</v>
      </c>
      <c r="AU53">
        <v>15</v>
      </c>
      <c r="AV53">
        <v>14</v>
      </c>
      <c r="AW53">
        <v>12</v>
      </c>
      <c r="AX53">
        <v>11</v>
      </c>
      <c r="AY53">
        <v>10</v>
      </c>
      <c r="AZ53">
        <v>10</v>
      </c>
      <c r="BA53">
        <v>9</v>
      </c>
      <c r="BB53">
        <v>7</v>
      </c>
      <c r="BC53">
        <v>6</v>
      </c>
      <c r="BD53">
        <v>5</v>
      </c>
      <c r="BE53">
        <v>4</v>
      </c>
      <c r="BF53">
        <v>4</v>
      </c>
      <c r="BG53">
        <v>4</v>
      </c>
      <c r="BH53">
        <v>4</v>
      </c>
      <c r="BI53">
        <v>4</v>
      </c>
      <c r="BJ53">
        <v>4</v>
      </c>
      <c r="BK53">
        <v>3</v>
      </c>
      <c r="BL53">
        <v>3</v>
      </c>
      <c r="BM53">
        <v>2</v>
      </c>
      <c r="BN53">
        <v>2</v>
      </c>
      <c r="BO53">
        <v>2</v>
      </c>
      <c r="BP53">
        <v>2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</row>
    <row r="54" spans="1:99" x14ac:dyDescent="0.3">
      <c r="A54" s="1" t="s">
        <v>16</v>
      </c>
      <c r="B54" s="1">
        <f>AVERAGE(B51:B53)</f>
        <v>25</v>
      </c>
      <c r="C54" s="1">
        <f>AVERAGE(C51:C53)</f>
        <v>25</v>
      </c>
      <c r="D54" s="1">
        <f t="shared" ref="D54:BO54" si="0">AVERAGE(D51:D53)</f>
        <v>25</v>
      </c>
      <c r="E54" s="1">
        <f t="shared" si="0"/>
        <v>25</v>
      </c>
      <c r="F54" s="1">
        <f t="shared" si="0"/>
        <v>25</v>
      </c>
      <c r="G54" s="1">
        <f t="shared" si="0"/>
        <v>25</v>
      </c>
      <c r="H54" s="1">
        <f t="shared" si="0"/>
        <v>25</v>
      </c>
      <c r="I54" s="1">
        <f t="shared" si="0"/>
        <v>24.666666666666668</v>
      </c>
      <c r="J54" s="1">
        <f t="shared" si="0"/>
        <v>24.666666666666668</v>
      </c>
      <c r="K54" s="1">
        <f t="shared" si="0"/>
        <v>24.666666666666668</v>
      </c>
      <c r="L54" s="1">
        <f t="shared" si="0"/>
        <v>24.333333333333332</v>
      </c>
      <c r="M54" s="1">
        <f t="shared" si="0"/>
        <v>24.333333333333332</v>
      </c>
      <c r="N54" s="1">
        <f t="shared" si="0"/>
        <v>24.333333333333332</v>
      </c>
      <c r="O54" s="1">
        <f t="shared" si="0"/>
        <v>24.333333333333332</v>
      </c>
      <c r="P54" s="1">
        <f t="shared" si="0"/>
        <v>24.333333333333332</v>
      </c>
      <c r="Q54" s="1">
        <f t="shared" si="0"/>
        <v>24.333333333333332</v>
      </c>
      <c r="R54" s="1">
        <f t="shared" si="0"/>
        <v>24.333333333333332</v>
      </c>
      <c r="S54" s="1">
        <f t="shared" si="0"/>
        <v>24.333333333333332</v>
      </c>
      <c r="T54" s="1">
        <f t="shared" si="0"/>
        <v>24.333333333333332</v>
      </c>
      <c r="U54" s="1">
        <f t="shared" si="0"/>
        <v>24.333333333333332</v>
      </c>
      <c r="V54" s="1">
        <f t="shared" si="0"/>
        <v>24.333333333333332</v>
      </c>
      <c r="W54" s="1">
        <f t="shared" si="0"/>
        <v>24.333333333333332</v>
      </c>
      <c r="X54" s="1">
        <f t="shared" si="0"/>
        <v>24.333333333333332</v>
      </c>
      <c r="Y54" s="1">
        <f t="shared" si="0"/>
        <v>24.333333333333332</v>
      </c>
      <c r="Z54" s="1">
        <f t="shared" si="0"/>
        <v>24.333333333333332</v>
      </c>
      <c r="AA54" s="1">
        <f t="shared" si="0"/>
        <v>24.333333333333332</v>
      </c>
      <c r="AB54" s="1">
        <f t="shared" si="0"/>
        <v>24.333333333333332</v>
      </c>
      <c r="AC54" s="1">
        <f t="shared" si="0"/>
        <v>24</v>
      </c>
      <c r="AD54" s="1">
        <f t="shared" si="0"/>
        <v>24</v>
      </c>
      <c r="AE54" s="1">
        <f t="shared" si="0"/>
        <v>24</v>
      </c>
      <c r="AF54" s="1">
        <f t="shared" si="0"/>
        <v>23.666666666666668</v>
      </c>
      <c r="AG54" s="1">
        <f t="shared" si="0"/>
        <v>23.666666666666668</v>
      </c>
      <c r="AH54" s="1">
        <f t="shared" si="0"/>
        <v>22.333333333333332</v>
      </c>
      <c r="AI54" s="1">
        <f t="shared" si="0"/>
        <v>22</v>
      </c>
      <c r="AJ54" s="1">
        <f t="shared" si="0"/>
        <v>22</v>
      </c>
      <c r="AK54" s="1">
        <f t="shared" si="0"/>
        <v>20.666666666666668</v>
      </c>
      <c r="AL54" s="1">
        <f t="shared" si="0"/>
        <v>20</v>
      </c>
      <c r="AM54" s="1">
        <f t="shared" si="0"/>
        <v>20</v>
      </c>
      <c r="AN54" s="1">
        <f t="shared" si="0"/>
        <v>19.666666666666668</v>
      </c>
      <c r="AO54" s="1">
        <f t="shared" si="0"/>
        <v>19</v>
      </c>
      <c r="AP54" s="1">
        <f t="shared" si="0"/>
        <v>19</v>
      </c>
      <c r="AQ54" s="1">
        <f t="shared" si="0"/>
        <v>18</v>
      </c>
      <c r="AR54" s="1">
        <f t="shared" si="0"/>
        <v>18</v>
      </c>
      <c r="AS54" s="1">
        <f t="shared" si="0"/>
        <v>17.333333333333332</v>
      </c>
      <c r="AT54" s="1">
        <f t="shared" si="0"/>
        <v>17.333333333333332</v>
      </c>
      <c r="AU54" s="1">
        <f t="shared" si="0"/>
        <v>16.666666666666668</v>
      </c>
      <c r="AV54" s="1">
        <f t="shared" si="0"/>
        <v>15.666666666666666</v>
      </c>
      <c r="AW54" s="1">
        <f t="shared" si="0"/>
        <v>15</v>
      </c>
      <c r="AX54" s="1">
        <f t="shared" si="0"/>
        <v>13</v>
      </c>
      <c r="AY54" s="1">
        <f t="shared" si="0"/>
        <v>12.333333333333334</v>
      </c>
      <c r="AZ54" s="1">
        <f t="shared" si="0"/>
        <v>12.333333333333334</v>
      </c>
      <c r="BA54" s="1">
        <f t="shared" si="0"/>
        <v>12</v>
      </c>
      <c r="BB54" s="1">
        <f t="shared" si="0"/>
        <v>10.666666666666666</v>
      </c>
      <c r="BC54" s="1">
        <f t="shared" si="0"/>
        <v>9.3333333333333339</v>
      </c>
      <c r="BD54" s="1">
        <f t="shared" si="0"/>
        <v>8.3333333333333339</v>
      </c>
      <c r="BE54" s="1">
        <f t="shared" si="0"/>
        <v>7</v>
      </c>
      <c r="BF54" s="1">
        <f t="shared" si="0"/>
        <v>6.333333333333333</v>
      </c>
      <c r="BG54" s="1">
        <f t="shared" si="0"/>
        <v>5.666666666666667</v>
      </c>
      <c r="BH54" s="1">
        <f t="shared" si="0"/>
        <v>5.666666666666667</v>
      </c>
      <c r="BI54" s="1">
        <f t="shared" si="0"/>
        <v>5.666666666666667</v>
      </c>
      <c r="BJ54" s="1">
        <f t="shared" si="0"/>
        <v>5.333333333333333</v>
      </c>
      <c r="BK54" s="1">
        <f t="shared" si="0"/>
        <v>5</v>
      </c>
      <c r="BL54" s="1">
        <f t="shared" si="0"/>
        <v>4.666666666666667</v>
      </c>
      <c r="BM54" s="1">
        <f t="shared" si="0"/>
        <v>4</v>
      </c>
      <c r="BN54" s="1">
        <f t="shared" si="0"/>
        <v>3.6666666666666665</v>
      </c>
      <c r="BO54" s="1">
        <f t="shared" si="0"/>
        <v>3.3333333333333335</v>
      </c>
      <c r="BP54" s="1">
        <f t="shared" ref="BP54:CU54" si="1">AVERAGE(BP51:BP53)</f>
        <v>3</v>
      </c>
      <c r="BQ54" s="1">
        <f t="shared" si="1"/>
        <v>2.6666666666666665</v>
      </c>
      <c r="BR54" s="1">
        <f t="shared" si="1"/>
        <v>2.6666666666666665</v>
      </c>
      <c r="BS54" s="1">
        <f t="shared" si="1"/>
        <v>2.6666666666666665</v>
      </c>
      <c r="BT54" s="1">
        <f t="shared" si="1"/>
        <v>2.3333333333333335</v>
      </c>
      <c r="BU54" s="1">
        <f t="shared" si="1"/>
        <v>1.6666666666666667</v>
      </c>
      <c r="BV54" s="1">
        <f t="shared" si="1"/>
        <v>1.3333333333333333</v>
      </c>
      <c r="BW54" s="1">
        <f t="shared" si="1"/>
        <v>1.3333333333333333</v>
      </c>
      <c r="BX54" s="1">
        <f t="shared" si="1"/>
        <v>1</v>
      </c>
      <c r="BY54" s="1">
        <f t="shared" si="1"/>
        <v>0.66666666666666663</v>
      </c>
      <c r="BZ54" s="1">
        <f t="shared" si="1"/>
        <v>0.66666666666666663</v>
      </c>
      <c r="CA54" s="1">
        <f t="shared" si="1"/>
        <v>0.33333333333333331</v>
      </c>
      <c r="CB54" s="1">
        <f t="shared" si="1"/>
        <v>0.33333333333333331</v>
      </c>
      <c r="CC54" s="1">
        <f t="shared" si="1"/>
        <v>0.33333333333333331</v>
      </c>
      <c r="CD54" s="1">
        <f t="shared" si="1"/>
        <v>0.33333333333333331</v>
      </c>
      <c r="CE54" s="1">
        <f t="shared" si="1"/>
        <v>0.33333333333333331</v>
      </c>
      <c r="CF54" s="1">
        <f t="shared" si="1"/>
        <v>0.33333333333333331</v>
      </c>
      <c r="CG54" s="1">
        <f t="shared" si="1"/>
        <v>0.33333333333333331</v>
      </c>
      <c r="CH54" s="1">
        <f t="shared" si="1"/>
        <v>0.33333333333333331</v>
      </c>
      <c r="CI54" s="1">
        <f t="shared" si="1"/>
        <v>0.33333333333333331</v>
      </c>
      <c r="CJ54" s="1">
        <f t="shared" si="1"/>
        <v>0.33333333333333331</v>
      </c>
      <c r="CK54" s="1">
        <f t="shared" si="1"/>
        <v>0.33333333333333331</v>
      </c>
      <c r="CL54" s="1">
        <f t="shared" si="1"/>
        <v>0.33333333333333331</v>
      </c>
      <c r="CM54" s="1">
        <f t="shared" si="1"/>
        <v>0</v>
      </c>
      <c r="CN54" s="1">
        <f t="shared" si="1"/>
        <v>0</v>
      </c>
      <c r="CO54" s="1">
        <f t="shared" si="1"/>
        <v>0</v>
      </c>
      <c r="CP54" s="1">
        <f t="shared" si="1"/>
        <v>0</v>
      </c>
      <c r="CQ54" s="1">
        <f t="shared" si="1"/>
        <v>0</v>
      </c>
      <c r="CR54" s="1">
        <f t="shared" si="1"/>
        <v>0</v>
      </c>
      <c r="CS54" s="1">
        <f t="shared" si="1"/>
        <v>0</v>
      </c>
      <c r="CT54" s="1">
        <f t="shared" si="1"/>
        <v>0</v>
      </c>
      <c r="CU54" s="1">
        <f t="shared" si="1"/>
        <v>0</v>
      </c>
    </row>
    <row r="55" spans="1:99" x14ac:dyDescent="0.3">
      <c r="A55" s="1" t="s">
        <v>351</v>
      </c>
      <c r="B55" s="1">
        <f>_xlfn.STDEV.S(B51:B53)</f>
        <v>0</v>
      </c>
      <c r="C55" s="1">
        <f>_xlfn.STDEV.S(C51:C53)</f>
        <v>0</v>
      </c>
      <c r="D55" s="1">
        <f t="shared" ref="D55:BO55" si="2">_xlfn.STDEV.S(D51:D53)</f>
        <v>0</v>
      </c>
      <c r="E55" s="1">
        <f t="shared" si="2"/>
        <v>0</v>
      </c>
      <c r="F55" s="1">
        <f t="shared" si="2"/>
        <v>0</v>
      </c>
      <c r="G55" s="1">
        <f t="shared" si="2"/>
        <v>0</v>
      </c>
      <c r="H55" s="1">
        <f t="shared" si="2"/>
        <v>0</v>
      </c>
      <c r="I55" s="1">
        <f t="shared" si="2"/>
        <v>0.57735026918962584</v>
      </c>
      <c r="J55" s="1">
        <f t="shared" si="2"/>
        <v>0.57735026918962584</v>
      </c>
      <c r="K55" s="1">
        <f t="shared" si="2"/>
        <v>0.57735026918962584</v>
      </c>
      <c r="L55" s="1">
        <f t="shared" si="2"/>
        <v>1.1547005383792515</v>
      </c>
      <c r="M55" s="1">
        <f t="shared" si="2"/>
        <v>1.1547005383792515</v>
      </c>
      <c r="N55" s="1">
        <f t="shared" si="2"/>
        <v>1.1547005383792515</v>
      </c>
      <c r="O55" s="1">
        <f t="shared" si="2"/>
        <v>1.1547005383792515</v>
      </c>
      <c r="P55" s="1">
        <f t="shared" si="2"/>
        <v>1.1547005383792515</v>
      </c>
      <c r="Q55" s="1">
        <f t="shared" si="2"/>
        <v>1.1547005383792515</v>
      </c>
      <c r="R55" s="1">
        <f t="shared" si="2"/>
        <v>1.1547005383792515</v>
      </c>
      <c r="S55" s="1">
        <f t="shared" si="2"/>
        <v>1.1547005383792515</v>
      </c>
      <c r="T55" s="1">
        <f t="shared" si="2"/>
        <v>1.1547005383792515</v>
      </c>
      <c r="U55" s="1">
        <f t="shared" si="2"/>
        <v>1.1547005383792515</v>
      </c>
      <c r="V55" s="1">
        <f t="shared" si="2"/>
        <v>1.1547005383792515</v>
      </c>
      <c r="W55" s="1">
        <f t="shared" si="2"/>
        <v>1.1547005383792515</v>
      </c>
      <c r="X55" s="1">
        <f t="shared" si="2"/>
        <v>1.1547005383792515</v>
      </c>
      <c r="Y55" s="1">
        <f t="shared" si="2"/>
        <v>1.1547005383792515</v>
      </c>
      <c r="Z55" s="1">
        <f t="shared" si="2"/>
        <v>1.1547005383792515</v>
      </c>
      <c r="AA55" s="1">
        <f t="shared" si="2"/>
        <v>1.1547005383792515</v>
      </c>
      <c r="AB55" s="1">
        <f t="shared" si="2"/>
        <v>1.1547005383792515</v>
      </c>
      <c r="AC55" s="1">
        <f t="shared" si="2"/>
        <v>1</v>
      </c>
      <c r="AD55" s="1">
        <f t="shared" si="2"/>
        <v>1</v>
      </c>
      <c r="AE55" s="1">
        <f t="shared" si="2"/>
        <v>1</v>
      </c>
      <c r="AF55" s="1">
        <f t="shared" si="2"/>
        <v>1.5275252316519465</v>
      </c>
      <c r="AG55" s="1">
        <f t="shared" si="2"/>
        <v>1.5275252316519465</v>
      </c>
      <c r="AH55" s="1">
        <f t="shared" si="2"/>
        <v>2.5166114784235836</v>
      </c>
      <c r="AI55" s="1">
        <f t="shared" si="2"/>
        <v>3</v>
      </c>
      <c r="AJ55" s="1">
        <f t="shared" si="2"/>
        <v>3</v>
      </c>
      <c r="AK55" s="1">
        <f t="shared" si="2"/>
        <v>2.0816659994661331</v>
      </c>
      <c r="AL55" s="1">
        <f t="shared" si="2"/>
        <v>2.6457513110645907</v>
      </c>
      <c r="AM55" s="1">
        <f t="shared" si="2"/>
        <v>2.6457513110645907</v>
      </c>
      <c r="AN55" s="1">
        <f t="shared" si="2"/>
        <v>2.0816659994661331</v>
      </c>
      <c r="AO55" s="1">
        <f t="shared" si="2"/>
        <v>1</v>
      </c>
      <c r="AP55" s="1">
        <f t="shared" si="2"/>
        <v>1</v>
      </c>
      <c r="AQ55" s="1">
        <f t="shared" si="2"/>
        <v>1</v>
      </c>
      <c r="AR55" s="1">
        <f t="shared" si="2"/>
        <v>1</v>
      </c>
      <c r="AS55" s="1">
        <f t="shared" si="2"/>
        <v>1.1547005383792515</v>
      </c>
      <c r="AT55" s="1">
        <f t="shared" si="2"/>
        <v>1.1547005383792515</v>
      </c>
      <c r="AU55" s="1">
        <f t="shared" si="2"/>
        <v>1.5275252316519465</v>
      </c>
      <c r="AV55" s="1">
        <f t="shared" si="2"/>
        <v>1.5275252316519468</v>
      </c>
      <c r="AW55" s="1">
        <f t="shared" si="2"/>
        <v>3</v>
      </c>
      <c r="AX55" s="1">
        <f t="shared" si="2"/>
        <v>2</v>
      </c>
      <c r="AY55" s="1">
        <f t="shared" si="2"/>
        <v>2.0816659994661348</v>
      </c>
      <c r="AZ55" s="1">
        <f t="shared" si="2"/>
        <v>2.0816659994661348</v>
      </c>
      <c r="BA55" s="1">
        <f t="shared" si="2"/>
        <v>2.6457513110645907</v>
      </c>
      <c r="BB55" s="1">
        <f t="shared" si="2"/>
        <v>3.2145502536643198</v>
      </c>
      <c r="BC55" s="1">
        <f t="shared" si="2"/>
        <v>3.0550504633038948</v>
      </c>
      <c r="BD55" s="1">
        <f t="shared" si="2"/>
        <v>3.5118845842842457</v>
      </c>
      <c r="BE55" s="1">
        <f t="shared" si="2"/>
        <v>3</v>
      </c>
      <c r="BF55" s="1">
        <f t="shared" si="2"/>
        <v>2.0816659994661335</v>
      </c>
      <c r="BG55" s="1">
        <f t="shared" si="2"/>
        <v>1.5275252316519474</v>
      </c>
      <c r="BH55" s="1">
        <f t="shared" si="2"/>
        <v>1.5275252316519474</v>
      </c>
      <c r="BI55" s="1">
        <f t="shared" si="2"/>
        <v>1.5275252316519474</v>
      </c>
      <c r="BJ55" s="1">
        <f t="shared" si="2"/>
        <v>1.1547005383792526</v>
      </c>
      <c r="BK55" s="1">
        <f t="shared" si="2"/>
        <v>1.7320508075688772</v>
      </c>
      <c r="BL55" s="1">
        <f t="shared" si="2"/>
        <v>1.5275252316519474</v>
      </c>
      <c r="BM55" s="1">
        <f t="shared" si="2"/>
        <v>2</v>
      </c>
      <c r="BN55" s="1">
        <f t="shared" si="2"/>
        <v>1.5275252316519463</v>
      </c>
      <c r="BO55" s="1">
        <f t="shared" si="2"/>
        <v>1.5275252316519463</v>
      </c>
      <c r="BP55" s="1">
        <f t="shared" ref="BP55:CU55" si="3">_xlfn.STDEV.S(BP51:BP53)</f>
        <v>1.7320508075688772</v>
      </c>
      <c r="BQ55" s="1">
        <f t="shared" si="3"/>
        <v>2.0816659994661331</v>
      </c>
      <c r="BR55" s="1">
        <f t="shared" si="3"/>
        <v>2.0816659994661331</v>
      </c>
      <c r="BS55" s="1">
        <f t="shared" si="3"/>
        <v>2.0816659994661331</v>
      </c>
      <c r="BT55" s="1">
        <f t="shared" si="3"/>
        <v>1.5275252316519468</v>
      </c>
      <c r="BU55" s="1">
        <f t="shared" si="3"/>
        <v>0.57735026918962551</v>
      </c>
      <c r="BV55" s="1">
        <f t="shared" si="3"/>
        <v>0.57735026918962584</v>
      </c>
      <c r="BW55" s="1">
        <f t="shared" si="3"/>
        <v>0.57735026918962584</v>
      </c>
      <c r="BX55" s="1">
        <f t="shared" si="3"/>
        <v>1</v>
      </c>
      <c r="BY55" s="1">
        <f t="shared" si="3"/>
        <v>1.1547005383792517</v>
      </c>
      <c r="BZ55" s="1">
        <f t="shared" si="3"/>
        <v>1.1547005383792517</v>
      </c>
      <c r="CA55" s="1">
        <f t="shared" si="3"/>
        <v>0.57735026918962584</v>
      </c>
      <c r="CB55" s="1">
        <f t="shared" si="3"/>
        <v>0.57735026918962584</v>
      </c>
      <c r="CC55" s="1">
        <f t="shared" si="3"/>
        <v>0.57735026918962584</v>
      </c>
      <c r="CD55" s="1">
        <f t="shared" si="3"/>
        <v>0.57735026918962584</v>
      </c>
      <c r="CE55" s="1">
        <f t="shared" si="3"/>
        <v>0.57735026918962584</v>
      </c>
      <c r="CF55" s="1">
        <f t="shared" si="3"/>
        <v>0.57735026918962584</v>
      </c>
      <c r="CG55" s="1">
        <f t="shared" si="3"/>
        <v>0.57735026918962584</v>
      </c>
      <c r="CH55" s="1">
        <f t="shared" si="3"/>
        <v>0.57735026918962584</v>
      </c>
      <c r="CI55" s="1">
        <f t="shared" si="3"/>
        <v>0.57735026918962584</v>
      </c>
      <c r="CJ55" s="1">
        <f t="shared" si="3"/>
        <v>0.57735026918962584</v>
      </c>
      <c r="CK55" s="1">
        <f t="shared" si="3"/>
        <v>0.57735026918962584</v>
      </c>
      <c r="CL55" s="1">
        <f t="shared" si="3"/>
        <v>0.57735026918962584</v>
      </c>
      <c r="CM55" s="1">
        <f t="shared" si="3"/>
        <v>0</v>
      </c>
      <c r="CN55" s="1">
        <f t="shared" si="3"/>
        <v>0</v>
      </c>
      <c r="CO55" s="1">
        <f t="shared" si="3"/>
        <v>0</v>
      </c>
      <c r="CP55" s="1">
        <f t="shared" si="3"/>
        <v>0</v>
      </c>
      <c r="CQ55" s="1">
        <f t="shared" si="3"/>
        <v>0</v>
      </c>
      <c r="CR55" s="1">
        <f t="shared" si="3"/>
        <v>0</v>
      </c>
      <c r="CS55" s="1">
        <f t="shared" si="3"/>
        <v>0</v>
      </c>
      <c r="CT55" s="1">
        <f t="shared" si="3"/>
        <v>0</v>
      </c>
      <c r="CU55" s="1">
        <f t="shared" si="3"/>
        <v>0</v>
      </c>
    </row>
    <row r="56" spans="1:99" x14ac:dyDescent="0.3">
      <c r="A56" s="1" t="s">
        <v>18</v>
      </c>
      <c r="B56" s="1">
        <f>B55/SQRT(3)</f>
        <v>0</v>
      </c>
      <c r="C56" s="1">
        <f>C55/SQRT(3)</f>
        <v>0</v>
      </c>
      <c r="D56" s="1">
        <f t="shared" ref="D56:BO56" si="4">D55/SQRT(3)</f>
        <v>0</v>
      </c>
      <c r="E56" s="1">
        <f t="shared" si="4"/>
        <v>0</v>
      </c>
      <c r="F56" s="1">
        <f t="shared" si="4"/>
        <v>0</v>
      </c>
      <c r="G56" s="1">
        <f t="shared" si="4"/>
        <v>0</v>
      </c>
      <c r="H56" s="1">
        <f t="shared" si="4"/>
        <v>0</v>
      </c>
      <c r="I56" s="1">
        <f t="shared" si="4"/>
        <v>0.33333333333333337</v>
      </c>
      <c r="J56" s="1">
        <f t="shared" si="4"/>
        <v>0.33333333333333337</v>
      </c>
      <c r="K56" s="1">
        <f t="shared" si="4"/>
        <v>0.33333333333333337</v>
      </c>
      <c r="L56" s="1">
        <f t="shared" si="4"/>
        <v>0.66666666666666663</v>
      </c>
      <c r="M56" s="1">
        <f t="shared" si="4"/>
        <v>0.66666666666666663</v>
      </c>
      <c r="N56" s="1">
        <f t="shared" si="4"/>
        <v>0.66666666666666663</v>
      </c>
      <c r="O56" s="1">
        <f t="shared" si="4"/>
        <v>0.66666666666666663</v>
      </c>
      <c r="P56" s="1">
        <f t="shared" si="4"/>
        <v>0.66666666666666663</v>
      </c>
      <c r="Q56" s="1">
        <f t="shared" si="4"/>
        <v>0.66666666666666663</v>
      </c>
      <c r="R56" s="1">
        <f t="shared" si="4"/>
        <v>0.66666666666666663</v>
      </c>
      <c r="S56" s="1">
        <f t="shared" si="4"/>
        <v>0.66666666666666663</v>
      </c>
      <c r="T56" s="1">
        <f t="shared" si="4"/>
        <v>0.66666666666666663</v>
      </c>
      <c r="U56" s="1">
        <f t="shared" si="4"/>
        <v>0.66666666666666663</v>
      </c>
      <c r="V56" s="1">
        <f t="shared" si="4"/>
        <v>0.66666666666666663</v>
      </c>
      <c r="W56" s="1">
        <f t="shared" si="4"/>
        <v>0.66666666666666663</v>
      </c>
      <c r="X56" s="1">
        <f t="shared" si="4"/>
        <v>0.66666666666666663</v>
      </c>
      <c r="Y56" s="1">
        <f t="shared" si="4"/>
        <v>0.66666666666666663</v>
      </c>
      <c r="Z56" s="1">
        <f t="shared" si="4"/>
        <v>0.66666666666666663</v>
      </c>
      <c r="AA56" s="1">
        <f t="shared" si="4"/>
        <v>0.66666666666666663</v>
      </c>
      <c r="AB56" s="1">
        <f t="shared" si="4"/>
        <v>0.66666666666666663</v>
      </c>
      <c r="AC56" s="1">
        <f t="shared" si="4"/>
        <v>0.57735026918962584</v>
      </c>
      <c r="AD56" s="1">
        <f t="shared" si="4"/>
        <v>0.57735026918962584</v>
      </c>
      <c r="AE56" s="1">
        <f t="shared" si="4"/>
        <v>0.57735026918962584</v>
      </c>
      <c r="AF56" s="1">
        <f t="shared" si="4"/>
        <v>0.88191710368819687</v>
      </c>
      <c r="AG56" s="1">
        <f t="shared" si="4"/>
        <v>0.88191710368819687</v>
      </c>
      <c r="AH56" s="1">
        <f t="shared" si="4"/>
        <v>1.4529663145135581</v>
      </c>
      <c r="AI56" s="1">
        <f t="shared" si="4"/>
        <v>1.7320508075688774</v>
      </c>
      <c r="AJ56" s="1">
        <f t="shared" si="4"/>
        <v>1.7320508075688774</v>
      </c>
      <c r="AK56" s="1">
        <f t="shared" si="4"/>
        <v>1.2018504251546633</v>
      </c>
      <c r="AL56" s="1">
        <f t="shared" si="4"/>
        <v>1.5275252316519468</v>
      </c>
      <c r="AM56" s="1">
        <f t="shared" si="4"/>
        <v>1.5275252316519468</v>
      </c>
      <c r="AN56" s="1">
        <f t="shared" si="4"/>
        <v>1.2018504251546633</v>
      </c>
      <c r="AO56" s="1">
        <f t="shared" si="4"/>
        <v>0.57735026918962584</v>
      </c>
      <c r="AP56" s="1">
        <f t="shared" si="4"/>
        <v>0.57735026918962584</v>
      </c>
      <c r="AQ56" s="1">
        <f t="shared" si="4"/>
        <v>0.57735026918962584</v>
      </c>
      <c r="AR56" s="1">
        <f t="shared" si="4"/>
        <v>0.57735026918962584</v>
      </c>
      <c r="AS56" s="1">
        <f t="shared" si="4"/>
        <v>0.66666666666666663</v>
      </c>
      <c r="AT56" s="1">
        <f t="shared" si="4"/>
        <v>0.66666666666666663</v>
      </c>
      <c r="AU56" s="1">
        <f t="shared" si="4"/>
        <v>0.88191710368819687</v>
      </c>
      <c r="AV56" s="1">
        <f t="shared" si="4"/>
        <v>0.88191710368819698</v>
      </c>
      <c r="AW56" s="1">
        <f t="shared" si="4"/>
        <v>1.7320508075688774</v>
      </c>
      <c r="AX56" s="1">
        <f t="shared" si="4"/>
        <v>1.1547005383792517</v>
      </c>
      <c r="AY56" s="1">
        <f t="shared" si="4"/>
        <v>1.2018504251546644</v>
      </c>
      <c r="AZ56" s="1">
        <f t="shared" si="4"/>
        <v>1.2018504251546644</v>
      </c>
      <c r="BA56" s="1">
        <f t="shared" si="4"/>
        <v>1.5275252316519468</v>
      </c>
      <c r="BB56" s="1">
        <f t="shared" si="4"/>
        <v>1.8559214542766749</v>
      </c>
      <c r="BC56" s="1">
        <f t="shared" si="4"/>
        <v>1.7638342073763946</v>
      </c>
      <c r="BD56" s="1">
        <f t="shared" si="4"/>
        <v>2.0275875100994063</v>
      </c>
      <c r="BE56" s="1">
        <f t="shared" si="4"/>
        <v>1.7320508075688774</v>
      </c>
      <c r="BF56" s="1">
        <f t="shared" si="4"/>
        <v>1.2018504251546636</v>
      </c>
      <c r="BG56" s="1">
        <f t="shared" si="4"/>
        <v>0.88191710368819731</v>
      </c>
      <c r="BH56" s="1">
        <f t="shared" si="4"/>
        <v>0.88191710368819731</v>
      </c>
      <c r="BI56" s="1">
        <f t="shared" si="4"/>
        <v>0.88191710368819731</v>
      </c>
      <c r="BJ56" s="1">
        <f t="shared" si="4"/>
        <v>0.6666666666666673</v>
      </c>
      <c r="BK56" s="1">
        <f t="shared" si="4"/>
        <v>1</v>
      </c>
      <c r="BL56" s="1">
        <f t="shared" si="4"/>
        <v>0.88191710368819731</v>
      </c>
      <c r="BM56" s="1">
        <f t="shared" si="4"/>
        <v>1.1547005383792517</v>
      </c>
      <c r="BN56" s="1">
        <f t="shared" si="4"/>
        <v>0.88191710368819676</v>
      </c>
      <c r="BO56" s="1">
        <f t="shared" si="4"/>
        <v>0.88191710368819676</v>
      </c>
      <c r="BP56" s="1">
        <f t="shared" ref="BP56:CU56" si="5">BP55/SQRT(3)</f>
        <v>1</v>
      </c>
      <c r="BQ56" s="1">
        <f t="shared" si="5"/>
        <v>1.2018504251546633</v>
      </c>
      <c r="BR56" s="1">
        <f t="shared" si="5"/>
        <v>1.2018504251546633</v>
      </c>
      <c r="BS56" s="1">
        <f t="shared" si="5"/>
        <v>1.2018504251546633</v>
      </c>
      <c r="BT56" s="1">
        <f t="shared" si="5"/>
        <v>0.88191710368819698</v>
      </c>
      <c r="BU56" s="1">
        <f t="shared" si="5"/>
        <v>0.3333333333333332</v>
      </c>
      <c r="BV56" s="1">
        <f t="shared" si="5"/>
        <v>0.33333333333333337</v>
      </c>
      <c r="BW56" s="1">
        <f t="shared" si="5"/>
        <v>0.33333333333333337</v>
      </c>
      <c r="BX56" s="1">
        <f t="shared" si="5"/>
        <v>0.57735026918962584</v>
      </c>
      <c r="BY56" s="1">
        <f t="shared" si="5"/>
        <v>0.66666666666666674</v>
      </c>
      <c r="BZ56" s="1">
        <f t="shared" si="5"/>
        <v>0.66666666666666674</v>
      </c>
      <c r="CA56" s="1">
        <f t="shared" si="5"/>
        <v>0.33333333333333337</v>
      </c>
      <c r="CB56" s="1">
        <f t="shared" si="5"/>
        <v>0.33333333333333337</v>
      </c>
      <c r="CC56" s="1">
        <f t="shared" si="5"/>
        <v>0.33333333333333337</v>
      </c>
      <c r="CD56" s="1">
        <f t="shared" si="5"/>
        <v>0.33333333333333337</v>
      </c>
      <c r="CE56" s="1">
        <f t="shared" si="5"/>
        <v>0.33333333333333337</v>
      </c>
      <c r="CF56" s="1">
        <f t="shared" si="5"/>
        <v>0.33333333333333337</v>
      </c>
      <c r="CG56" s="1">
        <f t="shared" si="5"/>
        <v>0.33333333333333337</v>
      </c>
      <c r="CH56" s="1">
        <f t="shared" si="5"/>
        <v>0.33333333333333337</v>
      </c>
      <c r="CI56" s="1">
        <f t="shared" si="5"/>
        <v>0.33333333333333337</v>
      </c>
      <c r="CJ56" s="1">
        <f t="shared" si="5"/>
        <v>0.33333333333333337</v>
      </c>
      <c r="CK56" s="1">
        <f t="shared" si="5"/>
        <v>0.33333333333333337</v>
      </c>
      <c r="CL56" s="1">
        <f t="shared" si="5"/>
        <v>0.33333333333333337</v>
      </c>
      <c r="CM56" s="1">
        <f t="shared" si="5"/>
        <v>0</v>
      </c>
      <c r="CN56" s="1">
        <f t="shared" si="5"/>
        <v>0</v>
      </c>
      <c r="CO56" s="1">
        <f t="shared" si="5"/>
        <v>0</v>
      </c>
      <c r="CP56" s="1">
        <f t="shared" si="5"/>
        <v>0</v>
      </c>
      <c r="CQ56" s="1">
        <f t="shared" si="5"/>
        <v>0</v>
      </c>
      <c r="CR56" s="1">
        <f t="shared" si="5"/>
        <v>0</v>
      </c>
      <c r="CS56" s="1">
        <f t="shared" si="5"/>
        <v>0</v>
      </c>
      <c r="CT56" s="1">
        <f t="shared" si="5"/>
        <v>0</v>
      </c>
      <c r="CU56" s="1">
        <f t="shared" si="5"/>
        <v>0</v>
      </c>
    </row>
    <row r="57" spans="1:99" x14ac:dyDescent="0.3">
      <c r="A57" t="s">
        <v>666</v>
      </c>
      <c r="B57">
        <v>25</v>
      </c>
      <c r="C57">
        <v>25</v>
      </c>
      <c r="D57">
        <v>25</v>
      </c>
      <c r="E57">
        <v>25</v>
      </c>
      <c r="F57">
        <v>25</v>
      </c>
      <c r="G57">
        <v>25</v>
      </c>
      <c r="H57">
        <v>25</v>
      </c>
      <c r="I57">
        <v>25</v>
      </c>
      <c r="J57">
        <v>25</v>
      </c>
      <c r="K57">
        <v>25</v>
      </c>
      <c r="L57">
        <v>25</v>
      </c>
      <c r="M57">
        <v>25</v>
      </c>
      <c r="N57">
        <v>25</v>
      </c>
      <c r="O57">
        <v>25</v>
      </c>
      <c r="P57">
        <v>25</v>
      </c>
      <c r="Q57">
        <v>25</v>
      </c>
      <c r="R57">
        <v>25</v>
      </c>
      <c r="S57">
        <v>25</v>
      </c>
      <c r="T57">
        <v>25</v>
      </c>
      <c r="U57">
        <v>25</v>
      </c>
      <c r="V57">
        <v>25</v>
      </c>
      <c r="W57">
        <v>25</v>
      </c>
      <c r="X57">
        <v>25</v>
      </c>
      <c r="Y57">
        <v>24</v>
      </c>
      <c r="Z57">
        <v>24</v>
      </c>
      <c r="AA57">
        <v>24</v>
      </c>
      <c r="AB57">
        <v>24</v>
      </c>
      <c r="AC57">
        <v>24</v>
      </c>
      <c r="AD57">
        <v>24</v>
      </c>
      <c r="AE57">
        <v>24</v>
      </c>
      <c r="AF57">
        <v>24</v>
      </c>
      <c r="AG57">
        <v>24</v>
      </c>
      <c r="AH57">
        <v>23</v>
      </c>
      <c r="AI57">
        <v>23</v>
      </c>
      <c r="AJ57">
        <v>23</v>
      </c>
      <c r="AK57">
        <v>22</v>
      </c>
      <c r="AL57">
        <v>22</v>
      </c>
      <c r="AM57">
        <v>22</v>
      </c>
      <c r="AN57">
        <v>20</v>
      </c>
      <c r="AO57">
        <v>18</v>
      </c>
      <c r="AP57">
        <v>18</v>
      </c>
      <c r="AQ57">
        <v>17</v>
      </c>
      <c r="AR57">
        <v>17</v>
      </c>
      <c r="AS57">
        <v>15</v>
      </c>
      <c r="AT57">
        <v>14</v>
      </c>
      <c r="AU57">
        <v>14</v>
      </c>
      <c r="AV57">
        <v>14</v>
      </c>
      <c r="AW57">
        <v>13</v>
      </c>
      <c r="AX57">
        <v>13</v>
      </c>
      <c r="AY57">
        <v>11</v>
      </c>
      <c r="AZ57">
        <v>11</v>
      </c>
      <c r="BA57">
        <v>11</v>
      </c>
      <c r="BB57">
        <v>10</v>
      </c>
      <c r="BC57">
        <v>10</v>
      </c>
      <c r="BD57">
        <v>10</v>
      </c>
      <c r="BE57">
        <v>8</v>
      </c>
      <c r="BF57">
        <v>8</v>
      </c>
      <c r="BG57">
        <v>8</v>
      </c>
      <c r="BH57">
        <v>8</v>
      </c>
      <c r="BI57">
        <v>7</v>
      </c>
      <c r="BJ57">
        <v>7</v>
      </c>
      <c r="BK57">
        <v>7</v>
      </c>
      <c r="BL57">
        <v>7</v>
      </c>
      <c r="BM57">
        <v>7</v>
      </c>
      <c r="BN57">
        <v>6</v>
      </c>
      <c r="BO57">
        <v>6</v>
      </c>
      <c r="BP57">
        <v>5</v>
      </c>
      <c r="BQ57">
        <v>5</v>
      </c>
      <c r="BR57">
        <v>5</v>
      </c>
      <c r="BS57">
        <v>5</v>
      </c>
      <c r="BT57">
        <v>5</v>
      </c>
      <c r="BU57">
        <v>5</v>
      </c>
      <c r="BV57">
        <v>5</v>
      </c>
      <c r="BW57">
        <v>4</v>
      </c>
      <c r="BX57">
        <v>4</v>
      </c>
      <c r="BY57">
        <v>4</v>
      </c>
      <c r="BZ57">
        <v>4</v>
      </c>
      <c r="CA57">
        <v>4</v>
      </c>
      <c r="CB57">
        <v>3</v>
      </c>
      <c r="CC57">
        <v>2</v>
      </c>
      <c r="CD57">
        <v>2</v>
      </c>
      <c r="CE57">
        <v>2</v>
      </c>
      <c r="CF57">
        <v>1</v>
      </c>
      <c r="CG57">
        <v>1</v>
      </c>
      <c r="CH57">
        <v>1</v>
      </c>
      <c r="CI57">
        <v>1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</row>
    <row r="58" spans="1:99" x14ac:dyDescent="0.3">
      <c r="A58" t="s">
        <v>667</v>
      </c>
      <c r="B58">
        <v>25</v>
      </c>
      <c r="C58">
        <v>25</v>
      </c>
      <c r="D58">
        <v>25</v>
      </c>
      <c r="E58">
        <v>25</v>
      </c>
      <c r="F58">
        <v>25</v>
      </c>
      <c r="G58">
        <v>25</v>
      </c>
      <c r="H58">
        <v>25</v>
      </c>
      <c r="I58">
        <v>25</v>
      </c>
      <c r="J58">
        <v>25</v>
      </c>
      <c r="K58">
        <v>25</v>
      </c>
      <c r="L58">
        <v>25</v>
      </c>
      <c r="M58">
        <v>25</v>
      </c>
      <c r="N58">
        <v>25</v>
      </c>
      <c r="O58">
        <v>25</v>
      </c>
      <c r="P58">
        <v>25</v>
      </c>
      <c r="Q58">
        <v>25</v>
      </c>
      <c r="R58">
        <v>25</v>
      </c>
      <c r="S58">
        <v>25</v>
      </c>
      <c r="T58">
        <v>25</v>
      </c>
      <c r="U58">
        <v>25</v>
      </c>
      <c r="V58">
        <v>25</v>
      </c>
      <c r="W58">
        <v>25</v>
      </c>
      <c r="X58">
        <v>24</v>
      </c>
      <c r="Y58">
        <v>24</v>
      </c>
      <c r="Z58">
        <v>24</v>
      </c>
      <c r="AA58">
        <v>24</v>
      </c>
      <c r="AB58">
        <v>24</v>
      </c>
      <c r="AC58">
        <v>24</v>
      </c>
      <c r="AD58">
        <v>24</v>
      </c>
      <c r="AE58">
        <v>24</v>
      </c>
      <c r="AF58">
        <v>24</v>
      </c>
      <c r="AG58">
        <v>24</v>
      </c>
      <c r="AH58">
        <v>23</v>
      </c>
      <c r="AI58">
        <v>22</v>
      </c>
      <c r="AJ58">
        <v>22</v>
      </c>
      <c r="AK58">
        <v>22</v>
      </c>
      <c r="AL58">
        <v>21</v>
      </c>
      <c r="AM58">
        <v>21</v>
      </c>
      <c r="AN58">
        <v>19</v>
      </c>
      <c r="AO58">
        <v>19</v>
      </c>
      <c r="AP58">
        <v>19</v>
      </c>
      <c r="AQ58">
        <v>19</v>
      </c>
      <c r="AR58">
        <v>19</v>
      </c>
      <c r="AS58">
        <v>18</v>
      </c>
      <c r="AT58">
        <v>18</v>
      </c>
      <c r="AU58">
        <v>18</v>
      </c>
      <c r="AV58">
        <v>17</v>
      </c>
      <c r="AW58">
        <v>17</v>
      </c>
      <c r="AX58">
        <v>16</v>
      </c>
      <c r="AY58">
        <v>15</v>
      </c>
      <c r="AZ58">
        <v>15</v>
      </c>
      <c r="BA58">
        <v>13</v>
      </c>
      <c r="BB58">
        <v>13</v>
      </c>
      <c r="BC58">
        <v>13</v>
      </c>
      <c r="BD58">
        <v>11</v>
      </c>
      <c r="BE58">
        <v>11</v>
      </c>
      <c r="BF58">
        <v>11</v>
      </c>
      <c r="BG58">
        <v>10</v>
      </c>
      <c r="BH58">
        <v>10</v>
      </c>
      <c r="BI58">
        <v>8</v>
      </c>
      <c r="BJ58">
        <v>7</v>
      </c>
      <c r="BK58">
        <v>6</v>
      </c>
      <c r="BL58">
        <v>6</v>
      </c>
      <c r="BM58">
        <v>6</v>
      </c>
      <c r="BN58">
        <v>6</v>
      </c>
      <c r="BO58">
        <v>5</v>
      </c>
      <c r="BP58">
        <v>5</v>
      </c>
      <c r="BQ58">
        <v>5</v>
      </c>
      <c r="BR58">
        <v>5</v>
      </c>
      <c r="BS58">
        <v>3</v>
      </c>
      <c r="BT58">
        <v>2</v>
      </c>
      <c r="BU58">
        <v>3</v>
      </c>
      <c r="BV58">
        <v>3</v>
      </c>
      <c r="BW58">
        <v>3</v>
      </c>
      <c r="BX58">
        <v>2</v>
      </c>
      <c r="BY58">
        <v>1</v>
      </c>
      <c r="BZ58">
        <v>1</v>
      </c>
      <c r="CA58">
        <v>1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</row>
    <row r="59" spans="1:99" x14ac:dyDescent="0.3">
      <c r="A59" t="s">
        <v>668</v>
      </c>
      <c r="B59">
        <v>25</v>
      </c>
      <c r="C59">
        <v>25</v>
      </c>
      <c r="D59">
        <v>25</v>
      </c>
      <c r="E59">
        <v>25</v>
      </c>
      <c r="F59">
        <v>25</v>
      </c>
      <c r="G59">
        <v>25</v>
      </c>
      <c r="H59">
        <v>25</v>
      </c>
      <c r="I59">
        <v>25</v>
      </c>
      <c r="J59">
        <v>25</v>
      </c>
      <c r="K59">
        <v>25</v>
      </c>
      <c r="L59">
        <v>25</v>
      </c>
      <c r="M59">
        <v>25</v>
      </c>
      <c r="N59">
        <v>25</v>
      </c>
      <c r="O59">
        <v>25</v>
      </c>
      <c r="P59">
        <v>25</v>
      </c>
      <c r="Q59">
        <v>25</v>
      </c>
      <c r="R59">
        <v>25</v>
      </c>
      <c r="S59">
        <v>25</v>
      </c>
      <c r="T59">
        <v>25</v>
      </c>
      <c r="U59">
        <v>25</v>
      </c>
      <c r="V59">
        <v>25</v>
      </c>
      <c r="W59">
        <v>25</v>
      </c>
      <c r="X59">
        <v>25</v>
      </c>
      <c r="Y59">
        <v>25</v>
      </c>
      <c r="Z59">
        <v>25</v>
      </c>
      <c r="AA59">
        <v>25</v>
      </c>
      <c r="AB59">
        <v>25</v>
      </c>
      <c r="AC59">
        <v>25</v>
      </c>
      <c r="AD59">
        <v>25</v>
      </c>
      <c r="AE59">
        <v>25</v>
      </c>
      <c r="AF59">
        <v>25</v>
      </c>
      <c r="AG59">
        <v>25</v>
      </c>
      <c r="AH59">
        <v>25</v>
      </c>
      <c r="AI59">
        <v>25</v>
      </c>
      <c r="AJ59">
        <v>25</v>
      </c>
      <c r="AK59">
        <v>25</v>
      </c>
      <c r="AL59">
        <v>25</v>
      </c>
      <c r="AM59">
        <v>23</v>
      </c>
      <c r="AN59">
        <v>20</v>
      </c>
      <c r="AO59">
        <v>20</v>
      </c>
      <c r="AP59">
        <v>20</v>
      </c>
      <c r="AQ59">
        <v>20</v>
      </c>
      <c r="AR59">
        <v>20</v>
      </c>
      <c r="AS59">
        <v>20</v>
      </c>
      <c r="AT59">
        <v>20</v>
      </c>
      <c r="AU59">
        <v>18</v>
      </c>
      <c r="AV59">
        <v>16</v>
      </c>
      <c r="AW59">
        <v>14</v>
      </c>
      <c r="AX59">
        <v>10</v>
      </c>
      <c r="AY59">
        <v>9</v>
      </c>
      <c r="AZ59">
        <v>9</v>
      </c>
      <c r="BA59">
        <v>9</v>
      </c>
      <c r="BB59">
        <v>9</v>
      </c>
      <c r="BC59">
        <v>9</v>
      </c>
      <c r="BD59">
        <v>8</v>
      </c>
      <c r="BE59">
        <v>8</v>
      </c>
      <c r="BF59">
        <v>7</v>
      </c>
      <c r="BG59">
        <v>6</v>
      </c>
      <c r="BH59">
        <v>6</v>
      </c>
      <c r="BI59">
        <v>5</v>
      </c>
      <c r="BJ59">
        <v>5</v>
      </c>
      <c r="BK59">
        <v>5</v>
      </c>
      <c r="BL59">
        <v>5</v>
      </c>
      <c r="BM59">
        <v>5</v>
      </c>
      <c r="BN59">
        <v>5</v>
      </c>
      <c r="BO59">
        <v>4</v>
      </c>
      <c r="BP59">
        <v>4</v>
      </c>
      <c r="BQ59">
        <v>4</v>
      </c>
      <c r="BR59">
        <v>4</v>
      </c>
      <c r="BS59">
        <v>4</v>
      </c>
      <c r="BT59">
        <v>3</v>
      </c>
      <c r="BU59">
        <v>2</v>
      </c>
      <c r="BV59">
        <v>2</v>
      </c>
      <c r="BW59">
        <v>1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</row>
    <row r="60" spans="1:99" x14ac:dyDescent="0.3">
      <c r="A60" s="1" t="s">
        <v>16</v>
      </c>
      <c r="B60" s="1">
        <f xml:space="preserve"> AVERAGE(B57:B59)</f>
        <v>25</v>
      </c>
      <c r="C60" s="1">
        <f xml:space="preserve"> AVERAGE(C57:C59)</f>
        <v>25</v>
      </c>
      <c r="D60" s="1">
        <f t="shared" ref="D60:M60" si="6" xml:space="preserve"> AVERAGE(D57:D59)</f>
        <v>25</v>
      </c>
      <c r="E60" s="1">
        <f t="shared" si="6"/>
        <v>25</v>
      </c>
      <c r="F60" s="1">
        <f t="shared" si="6"/>
        <v>25</v>
      </c>
      <c r="G60" s="1">
        <f t="shared" si="6"/>
        <v>25</v>
      </c>
      <c r="H60" s="1">
        <f t="shared" si="6"/>
        <v>25</v>
      </c>
      <c r="I60" s="1">
        <f t="shared" si="6"/>
        <v>25</v>
      </c>
      <c r="J60" s="1">
        <f t="shared" si="6"/>
        <v>25</v>
      </c>
      <c r="K60" s="1">
        <f t="shared" si="6"/>
        <v>25</v>
      </c>
      <c r="L60" s="1">
        <f t="shared" si="6"/>
        <v>25</v>
      </c>
      <c r="M60" s="1">
        <f t="shared" si="6"/>
        <v>25</v>
      </c>
      <c r="N60" s="1">
        <f xml:space="preserve"> AVERAGE(N57:N59)</f>
        <v>25</v>
      </c>
      <c r="O60" s="1">
        <f xml:space="preserve"> AVERAGE(O57:O59)</f>
        <v>25</v>
      </c>
      <c r="P60" s="1">
        <f xml:space="preserve"> AVERAGE(P57:P59)</f>
        <v>25</v>
      </c>
      <c r="Q60" s="1">
        <f t="shared" ref="Q60:CB60" si="7" xml:space="preserve"> AVERAGE(Q57:Q59)</f>
        <v>25</v>
      </c>
      <c r="R60" s="1">
        <f t="shared" si="7"/>
        <v>25</v>
      </c>
      <c r="S60" s="1">
        <f t="shared" si="7"/>
        <v>25</v>
      </c>
      <c r="T60" s="1">
        <f t="shared" si="7"/>
        <v>25</v>
      </c>
      <c r="U60" s="1">
        <f t="shared" si="7"/>
        <v>25</v>
      </c>
      <c r="V60" s="1">
        <f t="shared" si="7"/>
        <v>25</v>
      </c>
      <c r="W60" s="1">
        <f t="shared" si="7"/>
        <v>25</v>
      </c>
      <c r="X60" s="1">
        <f t="shared" si="7"/>
        <v>24.666666666666668</v>
      </c>
      <c r="Y60" s="1">
        <f t="shared" si="7"/>
        <v>24.333333333333332</v>
      </c>
      <c r="Z60" s="1">
        <f t="shared" si="7"/>
        <v>24.333333333333332</v>
      </c>
      <c r="AA60" s="1">
        <f t="shared" si="7"/>
        <v>24.333333333333332</v>
      </c>
      <c r="AB60" s="1">
        <f t="shared" si="7"/>
        <v>24.333333333333332</v>
      </c>
      <c r="AC60" s="1">
        <f t="shared" si="7"/>
        <v>24.333333333333332</v>
      </c>
      <c r="AD60" s="1">
        <f t="shared" si="7"/>
        <v>24.333333333333332</v>
      </c>
      <c r="AE60" s="1">
        <f t="shared" si="7"/>
        <v>24.333333333333332</v>
      </c>
      <c r="AF60" s="1">
        <f t="shared" si="7"/>
        <v>24.333333333333332</v>
      </c>
      <c r="AG60" s="1">
        <f t="shared" si="7"/>
        <v>24.333333333333332</v>
      </c>
      <c r="AH60" s="1">
        <f t="shared" si="7"/>
        <v>23.666666666666668</v>
      </c>
      <c r="AI60" s="1">
        <f t="shared" si="7"/>
        <v>23.333333333333332</v>
      </c>
      <c r="AJ60" s="1">
        <f t="shared" si="7"/>
        <v>23.333333333333332</v>
      </c>
      <c r="AK60" s="1">
        <f t="shared" si="7"/>
        <v>23</v>
      </c>
      <c r="AL60" s="1">
        <f t="shared" si="7"/>
        <v>22.666666666666668</v>
      </c>
      <c r="AM60" s="1">
        <f t="shared" si="7"/>
        <v>22</v>
      </c>
      <c r="AN60" s="1">
        <f t="shared" si="7"/>
        <v>19.666666666666668</v>
      </c>
      <c r="AO60" s="1">
        <f t="shared" si="7"/>
        <v>19</v>
      </c>
      <c r="AP60" s="1">
        <f t="shared" si="7"/>
        <v>19</v>
      </c>
      <c r="AQ60" s="1">
        <f t="shared" si="7"/>
        <v>18.666666666666668</v>
      </c>
      <c r="AR60" s="1">
        <f t="shared" si="7"/>
        <v>18.666666666666668</v>
      </c>
      <c r="AS60" s="1">
        <f t="shared" si="7"/>
        <v>17.666666666666668</v>
      </c>
      <c r="AT60" s="1">
        <f t="shared" si="7"/>
        <v>17.333333333333332</v>
      </c>
      <c r="AU60" s="1">
        <f t="shared" si="7"/>
        <v>16.666666666666668</v>
      </c>
      <c r="AV60" s="1">
        <f t="shared" si="7"/>
        <v>15.666666666666666</v>
      </c>
      <c r="AW60" s="1">
        <f t="shared" si="7"/>
        <v>14.666666666666666</v>
      </c>
      <c r="AX60" s="1">
        <f t="shared" si="7"/>
        <v>13</v>
      </c>
      <c r="AY60" s="1">
        <f t="shared" si="7"/>
        <v>11.666666666666666</v>
      </c>
      <c r="AZ60" s="1">
        <f t="shared" si="7"/>
        <v>11.666666666666666</v>
      </c>
      <c r="BA60" s="1">
        <f t="shared" si="7"/>
        <v>11</v>
      </c>
      <c r="BB60" s="1">
        <f t="shared" si="7"/>
        <v>10.666666666666666</v>
      </c>
      <c r="BC60" s="1">
        <f t="shared" si="7"/>
        <v>10.666666666666666</v>
      </c>
      <c r="BD60" s="1">
        <f t="shared" si="7"/>
        <v>9.6666666666666661</v>
      </c>
      <c r="BE60" s="1">
        <f t="shared" si="7"/>
        <v>9</v>
      </c>
      <c r="BF60" s="1">
        <f t="shared" si="7"/>
        <v>8.6666666666666661</v>
      </c>
      <c r="BG60" s="1">
        <f t="shared" si="7"/>
        <v>8</v>
      </c>
      <c r="BH60" s="1">
        <f t="shared" si="7"/>
        <v>8</v>
      </c>
      <c r="BI60" s="1">
        <f t="shared" si="7"/>
        <v>6.666666666666667</v>
      </c>
      <c r="BJ60" s="1">
        <f t="shared" si="7"/>
        <v>6.333333333333333</v>
      </c>
      <c r="BK60" s="1">
        <f t="shared" si="7"/>
        <v>6</v>
      </c>
      <c r="BL60" s="1">
        <f t="shared" si="7"/>
        <v>6</v>
      </c>
      <c r="BM60" s="1">
        <f t="shared" si="7"/>
        <v>6</v>
      </c>
      <c r="BN60" s="1">
        <f t="shared" si="7"/>
        <v>5.666666666666667</v>
      </c>
      <c r="BO60" s="1">
        <f t="shared" si="7"/>
        <v>5</v>
      </c>
      <c r="BP60" s="1">
        <f t="shared" si="7"/>
        <v>4.666666666666667</v>
      </c>
      <c r="BQ60" s="1">
        <f t="shared" si="7"/>
        <v>4.666666666666667</v>
      </c>
      <c r="BR60" s="1">
        <f t="shared" si="7"/>
        <v>4.666666666666667</v>
      </c>
      <c r="BS60" s="1">
        <f t="shared" si="7"/>
        <v>4</v>
      </c>
      <c r="BT60" s="1">
        <f t="shared" si="7"/>
        <v>3.3333333333333335</v>
      </c>
      <c r="BU60" s="1">
        <f t="shared" si="7"/>
        <v>3.3333333333333335</v>
      </c>
      <c r="BV60" s="1">
        <f t="shared" si="7"/>
        <v>3.3333333333333335</v>
      </c>
      <c r="BW60" s="1">
        <f t="shared" si="7"/>
        <v>2.6666666666666665</v>
      </c>
      <c r="BX60" s="1">
        <f t="shared" si="7"/>
        <v>2</v>
      </c>
      <c r="BY60" s="1">
        <f t="shared" si="7"/>
        <v>1.6666666666666667</v>
      </c>
      <c r="BZ60" s="1">
        <f t="shared" si="7"/>
        <v>1.6666666666666667</v>
      </c>
      <c r="CA60" s="1">
        <f t="shared" si="7"/>
        <v>1.6666666666666667</v>
      </c>
      <c r="CB60" s="1">
        <f t="shared" si="7"/>
        <v>1</v>
      </c>
      <c r="CC60" s="1">
        <f t="shared" ref="CC60:CU60" si="8" xml:space="preserve"> AVERAGE(CC57:CC59)</f>
        <v>0.66666666666666663</v>
      </c>
      <c r="CD60" s="1">
        <f t="shared" si="8"/>
        <v>0.66666666666666663</v>
      </c>
      <c r="CE60" s="1">
        <f t="shared" si="8"/>
        <v>0.66666666666666663</v>
      </c>
      <c r="CF60" s="1">
        <f t="shared" si="8"/>
        <v>0.33333333333333331</v>
      </c>
      <c r="CG60" s="1">
        <f t="shared" si="8"/>
        <v>0.33333333333333331</v>
      </c>
      <c r="CH60" s="1">
        <f t="shared" si="8"/>
        <v>0.33333333333333331</v>
      </c>
      <c r="CI60" s="1">
        <f t="shared" si="8"/>
        <v>0.33333333333333331</v>
      </c>
      <c r="CJ60" s="1">
        <f t="shared" si="8"/>
        <v>0</v>
      </c>
      <c r="CK60" s="1">
        <f t="shared" si="8"/>
        <v>0</v>
      </c>
      <c r="CL60" s="1">
        <f t="shared" si="8"/>
        <v>0</v>
      </c>
      <c r="CM60" s="1">
        <f t="shared" si="8"/>
        <v>0</v>
      </c>
      <c r="CN60" s="1">
        <f t="shared" si="8"/>
        <v>0</v>
      </c>
      <c r="CO60" s="1">
        <f t="shared" si="8"/>
        <v>0</v>
      </c>
      <c r="CP60" s="1">
        <f t="shared" si="8"/>
        <v>0</v>
      </c>
      <c r="CQ60" s="1">
        <f t="shared" si="8"/>
        <v>0</v>
      </c>
      <c r="CR60" s="1">
        <f t="shared" si="8"/>
        <v>0</v>
      </c>
      <c r="CS60" s="1">
        <f t="shared" si="8"/>
        <v>0</v>
      </c>
      <c r="CT60" s="1">
        <f t="shared" si="8"/>
        <v>0</v>
      </c>
      <c r="CU60" s="1">
        <f t="shared" si="8"/>
        <v>0</v>
      </c>
    </row>
    <row r="61" spans="1:99" x14ac:dyDescent="0.3">
      <c r="A61" s="1" t="s">
        <v>351</v>
      </c>
      <c r="B61" s="1">
        <f>_xlfn.STDEV.S(B57:B59)</f>
        <v>0</v>
      </c>
      <c r="C61" s="1">
        <f>_xlfn.STDEV.S(C57:C59)</f>
        <v>0</v>
      </c>
      <c r="D61" s="1">
        <f t="shared" ref="D61:BO61" si="9">_xlfn.STDEV.S(D57:D59)</f>
        <v>0</v>
      </c>
      <c r="E61" s="1">
        <f t="shared" si="9"/>
        <v>0</v>
      </c>
      <c r="F61" s="1">
        <f t="shared" si="9"/>
        <v>0</v>
      </c>
      <c r="G61" s="1">
        <f t="shared" si="9"/>
        <v>0</v>
      </c>
      <c r="H61" s="1">
        <f t="shared" si="9"/>
        <v>0</v>
      </c>
      <c r="I61" s="1">
        <f t="shared" si="9"/>
        <v>0</v>
      </c>
      <c r="J61" s="1">
        <f t="shared" si="9"/>
        <v>0</v>
      </c>
      <c r="K61" s="1">
        <f t="shared" si="9"/>
        <v>0</v>
      </c>
      <c r="L61" s="1">
        <f t="shared" si="9"/>
        <v>0</v>
      </c>
      <c r="M61" s="1">
        <f t="shared" si="9"/>
        <v>0</v>
      </c>
      <c r="N61" s="1">
        <f t="shared" si="9"/>
        <v>0</v>
      </c>
      <c r="O61" s="1">
        <f t="shared" si="9"/>
        <v>0</v>
      </c>
      <c r="P61" s="1">
        <f t="shared" si="9"/>
        <v>0</v>
      </c>
      <c r="Q61" s="1">
        <f t="shared" si="9"/>
        <v>0</v>
      </c>
      <c r="R61" s="1">
        <f t="shared" si="9"/>
        <v>0</v>
      </c>
      <c r="S61" s="1">
        <f t="shared" si="9"/>
        <v>0</v>
      </c>
      <c r="T61" s="1">
        <f t="shared" si="9"/>
        <v>0</v>
      </c>
      <c r="U61" s="1">
        <f t="shared" si="9"/>
        <v>0</v>
      </c>
      <c r="V61" s="1">
        <f t="shared" si="9"/>
        <v>0</v>
      </c>
      <c r="W61" s="1">
        <f t="shared" si="9"/>
        <v>0</v>
      </c>
      <c r="X61" s="1">
        <f t="shared" si="9"/>
        <v>0.57735026918962584</v>
      </c>
      <c r="Y61" s="1">
        <f t="shared" si="9"/>
        <v>0.57735026918962584</v>
      </c>
      <c r="Z61" s="1">
        <f t="shared" si="9"/>
        <v>0.57735026918962584</v>
      </c>
      <c r="AA61" s="1">
        <f t="shared" si="9"/>
        <v>0.57735026918962584</v>
      </c>
      <c r="AB61" s="1">
        <f t="shared" si="9"/>
        <v>0.57735026918962584</v>
      </c>
      <c r="AC61" s="1">
        <f t="shared" si="9"/>
        <v>0.57735026918962584</v>
      </c>
      <c r="AD61" s="1">
        <f t="shared" si="9"/>
        <v>0.57735026918962584</v>
      </c>
      <c r="AE61" s="1">
        <f t="shared" si="9"/>
        <v>0.57735026918962584</v>
      </c>
      <c r="AF61" s="1">
        <f t="shared" si="9"/>
        <v>0.57735026918962584</v>
      </c>
      <c r="AG61" s="1">
        <f t="shared" si="9"/>
        <v>0.57735026918962584</v>
      </c>
      <c r="AH61" s="1">
        <f t="shared" si="9"/>
        <v>1.1547005383792515</v>
      </c>
      <c r="AI61" s="1">
        <f t="shared" si="9"/>
        <v>1.5275252316519465</v>
      </c>
      <c r="AJ61" s="1">
        <f t="shared" si="9"/>
        <v>1.5275252316519465</v>
      </c>
      <c r="AK61" s="1">
        <f t="shared" si="9"/>
        <v>1.7320508075688772</v>
      </c>
      <c r="AL61" s="1">
        <f t="shared" si="9"/>
        <v>2.0816659994661331</v>
      </c>
      <c r="AM61" s="1">
        <f t="shared" si="9"/>
        <v>1</v>
      </c>
      <c r="AN61" s="1">
        <f t="shared" si="9"/>
        <v>0.57735026918962584</v>
      </c>
      <c r="AO61" s="1">
        <f t="shared" si="9"/>
        <v>1</v>
      </c>
      <c r="AP61" s="1">
        <f t="shared" si="9"/>
        <v>1</v>
      </c>
      <c r="AQ61" s="1">
        <f t="shared" si="9"/>
        <v>1.5275252316519465</v>
      </c>
      <c r="AR61" s="1">
        <f t="shared" si="9"/>
        <v>1.5275252316519465</v>
      </c>
      <c r="AS61" s="1">
        <f t="shared" si="9"/>
        <v>2.5166114784235796</v>
      </c>
      <c r="AT61" s="1">
        <f t="shared" si="9"/>
        <v>3.0550504633038904</v>
      </c>
      <c r="AU61" s="1">
        <f t="shared" si="9"/>
        <v>2.3094010767584989</v>
      </c>
      <c r="AV61" s="1">
        <f t="shared" si="9"/>
        <v>1.5275252316519468</v>
      </c>
      <c r="AW61" s="1">
        <f t="shared" si="9"/>
        <v>2.0816659994661282</v>
      </c>
      <c r="AX61" s="1">
        <f t="shared" si="9"/>
        <v>3</v>
      </c>
      <c r="AY61" s="1">
        <f t="shared" si="9"/>
        <v>3.0550504633038948</v>
      </c>
      <c r="AZ61" s="1">
        <f t="shared" si="9"/>
        <v>3.0550504633038948</v>
      </c>
      <c r="BA61" s="1">
        <f t="shared" si="9"/>
        <v>2</v>
      </c>
      <c r="BB61" s="1">
        <f t="shared" si="9"/>
        <v>2.0816659994661348</v>
      </c>
      <c r="BC61" s="1">
        <f t="shared" si="9"/>
        <v>2.0816659994661348</v>
      </c>
      <c r="BD61" s="1">
        <f t="shared" si="9"/>
        <v>1.5275252316519499</v>
      </c>
      <c r="BE61" s="1">
        <f t="shared" si="9"/>
        <v>1.7320508075688772</v>
      </c>
      <c r="BF61" s="1">
        <f t="shared" si="9"/>
        <v>2.0816659994661317</v>
      </c>
      <c r="BG61" s="1">
        <f t="shared" si="9"/>
        <v>2</v>
      </c>
      <c r="BH61" s="1">
        <f t="shared" si="9"/>
        <v>2</v>
      </c>
      <c r="BI61" s="1">
        <f t="shared" si="9"/>
        <v>1.5275252316519452</v>
      </c>
      <c r="BJ61" s="1">
        <f t="shared" si="9"/>
        <v>1.1547005383792526</v>
      </c>
      <c r="BK61" s="1">
        <f t="shared" si="9"/>
        <v>1</v>
      </c>
      <c r="BL61" s="1">
        <f t="shared" si="9"/>
        <v>1</v>
      </c>
      <c r="BM61" s="1">
        <f t="shared" si="9"/>
        <v>1</v>
      </c>
      <c r="BN61" s="1">
        <f t="shared" si="9"/>
        <v>0.57735026918962584</v>
      </c>
      <c r="BO61" s="1">
        <f t="shared" si="9"/>
        <v>1</v>
      </c>
      <c r="BP61" s="1">
        <f t="shared" ref="BP61:CU61" si="10">_xlfn.STDEV.S(BP57:BP59)</f>
        <v>0.57735026918962784</v>
      </c>
      <c r="BQ61" s="1">
        <f t="shared" si="10"/>
        <v>0.57735026918962784</v>
      </c>
      <c r="BR61" s="1">
        <f t="shared" si="10"/>
        <v>0.57735026918962784</v>
      </c>
      <c r="BS61" s="1">
        <f t="shared" si="10"/>
        <v>1</v>
      </c>
      <c r="BT61" s="1">
        <f t="shared" si="10"/>
        <v>1.5275252316519463</v>
      </c>
      <c r="BU61" s="1">
        <f t="shared" si="10"/>
        <v>1.5275252316519463</v>
      </c>
      <c r="BV61" s="1">
        <f t="shared" si="10"/>
        <v>1.5275252316519463</v>
      </c>
      <c r="BW61" s="1">
        <f t="shared" si="10"/>
        <v>1.5275252316519468</v>
      </c>
      <c r="BX61" s="1">
        <f t="shared" si="10"/>
        <v>2</v>
      </c>
      <c r="BY61" s="1">
        <f t="shared" si="10"/>
        <v>2.0816659994661326</v>
      </c>
      <c r="BZ61" s="1">
        <f t="shared" si="10"/>
        <v>2.0816659994661326</v>
      </c>
      <c r="CA61" s="1">
        <f t="shared" si="10"/>
        <v>2.0816659994661326</v>
      </c>
      <c r="CB61" s="1">
        <f t="shared" si="10"/>
        <v>1.7320508075688772</v>
      </c>
      <c r="CC61" s="1">
        <f t="shared" si="10"/>
        <v>1.1547005383792517</v>
      </c>
      <c r="CD61" s="1">
        <f t="shared" si="10"/>
        <v>1.1547005383792517</v>
      </c>
      <c r="CE61" s="1">
        <f t="shared" si="10"/>
        <v>1.1547005383792517</v>
      </c>
      <c r="CF61" s="1">
        <f t="shared" si="10"/>
        <v>0.57735026918962584</v>
      </c>
      <c r="CG61" s="1">
        <f t="shared" si="10"/>
        <v>0.57735026918962584</v>
      </c>
      <c r="CH61" s="1">
        <f t="shared" si="10"/>
        <v>0.57735026918962584</v>
      </c>
      <c r="CI61" s="1">
        <f t="shared" si="10"/>
        <v>0.57735026918962584</v>
      </c>
      <c r="CJ61" s="1">
        <f t="shared" si="10"/>
        <v>0</v>
      </c>
      <c r="CK61" s="1">
        <f t="shared" si="10"/>
        <v>0</v>
      </c>
      <c r="CL61" s="1">
        <f t="shared" si="10"/>
        <v>0</v>
      </c>
      <c r="CM61" s="1">
        <f t="shared" si="10"/>
        <v>0</v>
      </c>
      <c r="CN61" s="1">
        <f t="shared" si="10"/>
        <v>0</v>
      </c>
      <c r="CO61" s="1">
        <f t="shared" si="10"/>
        <v>0</v>
      </c>
      <c r="CP61" s="1">
        <f t="shared" si="10"/>
        <v>0</v>
      </c>
      <c r="CQ61" s="1">
        <f t="shared" si="10"/>
        <v>0</v>
      </c>
      <c r="CR61" s="1">
        <f t="shared" si="10"/>
        <v>0</v>
      </c>
      <c r="CS61" s="1">
        <f t="shared" si="10"/>
        <v>0</v>
      </c>
      <c r="CT61" s="1">
        <f t="shared" si="10"/>
        <v>0</v>
      </c>
      <c r="CU61" s="1">
        <f t="shared" si="10"/>
        <v>0</v>
      </c>
    </row>
    <row r="62" spans="1:99" x14ac:dyDescent="0.3">
      <c r="A62" s="1" t="s">
        <v>18</v>
      </c>
      <c r="B62" s="1">
        <f>B61/SQRT(3)</f>
        <v>0</v>
      </c>
      <c r="C62" s="1">
        <f>C61/SQRT(3)</f>
        <v>0</v>
      </c>
      <c r="D62" s="1">
        <f t="shared" ref="D62:BO62" si="11">D61/SQRT(3)</f>
        <v>0</v>
      </c>
      <c r="E62" s="1">
        <f t="shared" si="11"/>
        <v>0</v>
      </c>
      <c r="F62" s="1">
        <f t="shared" si="11"/>
        <v>0</v>
      </c>
      <c r="G62" s="1">
        <f t="shared" si="11"/>
        <v>0</v>
      </c>
      <c r="H62" s="1">
        <f t="shared" si="11"/>
        <v>0</v>
      </c>
      <c r="I62" s="1">
        <f t="shared" si="11"/>
        <v>0</v>
      </c>
      <c r="J62" s="1">
        <f t="shared" si="11"/>
        <v>0</v>
      </c>
      <c r="K62" s="1">
        <f t="shared" si="11"/>
        <v>0</v>
      </c>
      <c r="L62" s="1">
        <f t="shared" si="11"/>
        <v>0</v>
      </c>
      <c r="M62" s="1">
        <f t="shared" si="11"/>
        <v>0</v>
      </c>
      <c r="N62" s="1">
        <f t="shared" si="11"/>
        <v>0</v>
      </c>
      <c r="O62" s="1">
        <f t="shared" si="11"/>
        <v>0</v>
      </c>
      <c r="P62" s="1">
        <f t="shared" si="11"/>
        <v>0</v>
      </c>
      <c r="Q62" s="1">
        <f t="shared" si="11"/>
        <v>0</v>
      </c>
      <c r="R62" s="1">
        <f t="shared" si="11"/>
        <v>0</v>
      </c>
      <c r="S62" s="1">
        <f t="shared" si="11"/>
        <v>0</v>
      </c>
      <c r="T62" s="1">
        <f t="shared" si="11"/>
        <v>0</v>
      </c>
      <c r="U62" s="1">
        <f t="shared" si="11"/>
        <v>0</v>
      </c>
      <c r="V62" s="1">
        <f t="shared" si="11"/>
        <v>0</v>
      </c>
      <c r="W62" s="1">
        <f t="shared" si="11"/>
        <v>0</v>
      </c>
      <c r="X62" s="1">
        <f t="shared" si="11"/>
        <v>0.33333333333333337</v>
      </c>
      <c r="Y62" s="1">
        <f t="shared" si="11"/>
        <v>0.33333333333333337</v>
      </c>
      <c r="Z62" s="1">
        <f t="shared" si="11"/>
        <v>0.33333333333333337</v>
      </c>
      <c r="AA62" s="1">
        <f t="shared" si="11"/>
        <v>0.33333333333333337</v>
      </c>
      <c r="AB62" s="1">
        <f t="shared" si="11"/>
        <v>0.33333333333333337</v>
      </c>
      <c r="AC62" s="1">
        <f t="shared" si="11"/>
        <v>0.33333333333333337</v>
      </c>
      <c r="AD62" s="1">
        <f t="shared" si="11"/>
        <v>0.33333333333333337</v>
      </c>
      <c r="AE62" s="1">
        <f t="shared" si="11"/>
        <v>0.33333333333333337</v>
      </c>
      <c r="AF62" s="1">
        <f t="shared" si="11"/>
        <v>0.33333333333333337</v>
      </c>
      <c r="AG62" s="1">
        <f t="shared" si="11"/>
        <v>0.33333333333333337</v>
      </c>
      <c r="AH62" s="1">
        <f t="shared" si="11"/>
        <v>0.66666666666666663</v>
      </c>
      <c r="AI62" s="1">
        <f t="shared" si="11"/>
        <v>0.88191710368819687</v>
      </c>
      <c r="AJ62" s="1">
        <f t="shared" si="11"/>
        <v>0.88191710368819687</v>
      </c>
      <c r="AK62" s="1">
        <f t="shared" si="11"/>
        <v>1</v>
      </c>
      <c r="AL62" s="1">
        <f t="shared" si="11"/>
        <v>1.2018504251546633</v>
      </c>
      <c r="AM62" s="1">
        <f t="shared" si="11"/>
        <v>0.57735026918962584</v>
      </c>
      <c r="AN62" s="1">
        <f t="shared" si="11"/>
        <v>0.33333333333333337</v>
      </c>
      <c r="AO62" s="1">
        <f t="shared" si="11"/>
        <v>0.57735026918962584</v>
      </c>
      <c r="AP62" s="1">
        <f t="shared" si="11"/>
        <v>0.57735026918962584</v>
      </c>
      <c r="AQ62" s="1">
        <f t="shared" si="11"/>
        <v>0.88191710368819687</v>
      </c>
      <c r="AR62" s="1">
        <f t="shared" si="11"/>
        <v>0.88191710368819687</v>
      </c>
      <c r="AS62" s="1">
        <f t="shared" si="11"/>
        <v>1.4529663145135558</v>
      </c>
      <c r="AT62" s="1">
        <f t="shared" si="11"/>
        <v>1.7638342073763922</v>
      </c>
      <c r="AU62" s="1">
        <f t="shared" si="11"/>
        <v>1.333333333333331</v>
      </c>
      <c r="AV62" s="1">
        <f t="shared" si="11"/>
        <v>0.88191710368819698</v>
      </c>
      <c r="AW62" s="1">
        <f t="shared" si="11"/>
        <v>1.2018504251546605</v>
      </c>
      <c r="AX62" s="1">
        <f t="shared" si="11"/>
        <v>1.7320508075688774</v>
      </c>
      <c r="AY62" s="1">
        <f t="shared" si="11"/>
        <v>1.7638342073763946</v>
      </c>
      <c r="AZ62" s="1">
        <f t="shared" si="11"/>
        <v>1.7638342073763946</v>
      </c>
      <c r="BA62" s="1">
        <f t="shared" si="11"/>
        <v>1.1547005383792517</v>
      </c>
      <c r="BB62" s="1">
        <f t="shared" si="11"/>
        <v>1.2018504251546644</v>
      </c>
      <c r="BC62" s="1">
        <f t="shared" si="11"/>
        <v>1.2018504251546644</v>
      </c>
      <c r="BD62" s="1">
        <f t="shared" si="11"/>
        <v>0.88191710368819876</v>
      </c>
      <c r="BE62" s="1">
        <f t="shared" si="11"/>
        <v>1</v>
      </c>
      <c r="BF62" s="1">
        <f t="shared" si="11"/>
        <v>1.2018504251546627</v>
      </c>
      <c r="BG62" s="1">
        <f t="shared" si="11"/>
        <v>1.1547005383792517</v>
      </c>
      <c r="BH62" s="1">
        <f t="shared" si="11"/>
        <v>1.1547005383792517</v>
      </c>
      <c r="BI62" s="1">
        <f t="shared" si="11"/>
        <v>0.88191710368819609</v>
      </c>
      <c r="BJ62" s="1">
        <f t="shared" si="11"/>
        <v>0.6666666666666673</v>
      </c>
      <c r="BK62" s="1">
        <f t="shared" si="11"/>
        <v>0.57735026918962584</v>
      </c>
      <c r="BL62" s="1">
        <f t="shared" si="11"/>
        <v>0.57735026918962584</v>
      </c>
      <c r="BM62" s="1">
        <f t="shared" si="11"/>
        <v>0.57735026918962584</v>
      </c>
      <c r="BN62" s="1">
        <f t="shared" si="11"/>
        <v>0.33333333333333337</v>
      </c>
      <c r="BO62" s="1">
        <f t="shared" si="11"/>
        <v>0.57735026918962584</v>
      </c>
      <c r="BP62" s="1">
        <f t="shared" ref="BP62:CU62" si="12">BP61/SQRT(3)</f>
        <v>0.33333333333333454</v>
      </c>
      <c r="BQ62" s="1">
        <f t="shared" si="12"/>
        <v>0.33333333333333454</v>
      </c>
      <c r="BR62" s="1">
        <f t="shared" si="12"/>
        <v>0.33333333333333454</v>
      </c>
      <c r="BS62" s="1">
        <f t="shared" si="12"/>
        <v>0.57735026918962584</v>
      </c>
      <c r="BT62" s="1">
        <f t="shared" si="12"/>
        <v>0.88191710368819676</v>
      </c>
      <c r="BU62" s="1">
        <f t="shared" si="12"/>
        <v>0.88191710368819676</v>
      </c>
      <c r="BV62" s="1">
        <f t="shared" si="12"/>
        <v>0.88191710368819676</v>
      </c>
      <c r="BW62" s="1">
        <f t="shared" si="12"/>
        <v>0.88191710368819698</v>
      </c>
      <c r="BX62" s="1">
        <f t="shared" si="12"/>
        <v>1.1547005383792517</v>
      </c>
      <c r="BY62" s="1">
        <f t="shared" si="12"/>
        <v>1.2018504251546631</v>
      </c>
      <c r="BZ62" s="1">
        <f t="shared" si="12"/>
        <v>1.2018504251546631</v>
      </c>
      <c r="CA62" s="1">
        <f t="shared" si="12"/>
        <v>1.2018504251546631</v>
      </c>
      <c r="CB62" s="1">
        <f t="shared" si="12"/>
        <v>1</v>
      </c>
      <c r="CC62" s="1">
        <f t="shared" si="12"/>
        <v>0.66666666666666674</v>
      </c>
      <c r="CD62" s="1">
        <f t="shared" si="12"/>
        <v>0.66666666666666674</v>
      </c>
      <c r="CE62" s="1">
        <f t="shared" si="12"/>
        <v>0.66666666666666674</v>
      </c>
      <c r="CF62" s="1">
        <f t="shared" si="12"/>
        <v>0.33333333333333337</v>
      </c>
      <c r="CG62" s="1">
        <f t="shared" si="12"/>
        <v>0.33333333333333337</v>
      </c>
      <c r="CH62" s="1">
        <f t="shared" si="12"/>
        <v>0.33333333333333337</v>
      </c>
      <c r="CI62" s="1">
        <f t="shared" si="12"/>
        <v>0.33333333333333337</v>
      </c>
      <c r="CJ62" s="1">
        <f t="shared" si="12"/>
        <v>0</v>
      </c>
      <c r="CK62" s="1">
        <f t="shared" si="12"/>
        <v>0</v>
      </c>
      <c r="CL62" s="1">
        <f t="shared" si="12"/>
        <v>0</v>
      </c>
      <c r="CM62" s="1">
        <f t="shared" si="12"/>
        <v>0</v>
      </c>
      <c r="CN62" s="1">
        <f t="shared" si="12"/>
        <v>0</v>
      </c>
      <c r="CO62" s="1">
        <f t="shared" si="12"/>
        <v>0</v>
      </c>
      <c r="CP62" s="1">
        <f t="shared" si="12"/>
        <v>0</v>
      </c>
      <c r="CQ62" s="1">
        <f t="shared" si="12"/>
        <v>0</v>
      </c>
      <c r="CR62" s="1">
        <f t="shared" si="12"/>
        <v>0</v>
      </c>
      <c r="CS62" s="1">
        <f t="shared" si="12"/>
        <v>0</v>
      </c>
      <c r="CT62" s="1">
        <f t="shared" si="12"/>
        <v>0</v>
      </c>
      <c r="CU62" s="1">
        <f t="shared" si="12"/>
        <v>0</v>
      </c>
    </row>
    <row r="63" spans="1:99" x14ac:dyDescent="0.3">
      <c r="A63" t="s">
        <v>669</v>
      </c>
      <c r="B63">
        <v>25</v>
      </c>
      <c r="C63">
        <v>25</v>
      </c>
      <c r="D63">
        <v>25</v>
      </c>
      <c r="E63">
        <v>25</v>
      </c>
      <c r="F63">
        <v>25</v>
      </c>
      <c r="G63">
        <v>25</v>
      </c>
      <c r="H63">
        <v>25</v>
      </c>
      <c r="I63">
        <v>25</v>
      </c>
      <c r="J63">
        <v>25</v>
      </c>
      <c r="K63">
        <v>25</v>
      </c>
      <c r="L63">
        <v>25</v>
      </c>
      <c r="M63">
        <v>25</v>
      </c>
      <c r="N63">
        <v>25</v>
      </c>
      <c r="O63">
        <v>25</v>
      </c>
      <c r="P63">
        <v>25</v>
      </c>
      <c r="Q63">
        <v>24</v>
      </c>
      <c r="R63">
        <v>24</v>
      </c>
      <c r="S63">
        <v>24</v>
      </c>
      <c r="T63">
        <v>24</v>
      </c>
      <c r="U63">
        <v>24</v>
      </c>
      <c r="V63">
        <v>24</v>
      </c>
      <c r="W63">
        <v>24</v>
      </c>
      <c r="X63">
        <v>24</v>
      </c>
      <c r="Y63">
        <v>24</v>
      </c>
      <c r="Z63">
        <v>24</v>
      </c>
      <c r="AA63">
        <v>24</v>
      </c>
      <c r="AB63">
        <v>24</v>
      </c>
      <c r="AC63">
        <v>24</v>
      </c>
      <c r="AD63">
        <v>24</v>
      </c>
      <c r="AE63">
        <v>24</v>
      </c>
      <c r="AF63">
        <v>24</v>
      </c>
      <c r="AG63">
        <v>24</v>
      </c>
      <c r="AH63">
        <v>23</v>
      </c>
      <c r="AI63">
        <v>23</v>
      </c>
      <c r="AJ63">
        <v>23</v>
      </c>
      <c r="AK63">
        <v>22</v>
      </c>
      <c r="AL63">
        <v>21</v>
      </c>
      <c r="AM63">
        <v>21</v>
      </c>
      <c r="AN63">
        <v>19</v>
      </c>
      <c r="AO63">
        <v>19</v>
      </c>
      <c r="AP63">
        <v>19</v>
      </c>
      <c r="AQ63">
        <v>19</v>
      </c>
      <c r="AR63">
        <v>19</v>
      </c>
      <c r="AS63">
        <v>19</v>
      </c>
      <c r="AT63">
        <v>19</v>
      </c>
      <c r="AU63">
        <v>18</v>
      </c>
      <c r="AV63">
        <v>17</v>
      </c>
      <c r="AW63">
        <v>16</v>
      </c>
      <c r="AX63">
        <v>15</v>
      </c>
      <c r="AY63">
        <v>13</v>
      </c>
      <c r="AZ63">
        <v>13</v>
      </c>
      <c r="BA63">
        <v>13</v>
      </c>
      <c r="BB63">
        <v>13</v>
      </c>
      <c r="BC63">
        <v>13</v>
      </c>
      <c r="BD63">
        <v>11</v>
      </c>
      <c r="BE63">
        <v>10</v>
      </c>
      <c r="BF63">
        <v>7</v>
      </c>
      <c r="BG63">
        <v>7</v>
      </c>
      <c r="BH63">
        <v>7</v>
      </c>
      <c r="BI63">
        <v>7</v>
      </c>
      <c r="BJ63">
        <v>5</v>
      </c>
      <c r="BK63">
        <v>5</v>
      </c>
      <c r="BL63">
        <v>5</v>
      </c>
      <c r="BM63">
        <v>3</v>
      </c>
      <c r="BN63">
        <v>3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</row>
    <row r="64" spans="1:99" x14ac:dyDescent="0.3">
      <c r="A64" t="s">
        <v>670</v>
      </c>
      <c r="B64">
        <v>25</v>
      </c>
      <c r="C64">
        <v>24</v>
      </c>
      <c r="D64">
        <v>24</v>
      </c>
      <c r="E64">
        <v>23</v>
      </c>
      <c r="F64">
        <v>23</v>
      </c>
      <c r="G64">
        <v>23</v>
      </c>
      <c r="H64">
        <v>23</v>
      </c>
      <c r="I64">
        <v>23</v>
      </c>
      <c r="J64">
        <v>23</v>
      </c>
      <c r="K64">
        <v>23</v>
      </c>
      <c r="L64">
        <v>23</v>
      </c>
      <c r="M64">
        <v>23</v>
      </c>
      <c r="N64">
        <v>23</v>
      </c>
      <c r="O64">
        <v>23</v>
      </c>
      <c r="P64">
        <v>23</v>
      </c>
      <c r="Q64">
        <v>23</v>
      </c>
      <c r="R64">
        <v>23</v>
      </c>
      <c r="S64">
        <v>23</v>
      </c>
      <c r="T64">
        <v>23</v>
      </c>
      <c r="U64">
        <v>23</v>
      </c>
      <c r="V64">
        <v>23</v>
      </c>
      <c r="W64">
        <v>23</v>
      </c>
      <c r="X64">
        <v>23</v>
      </c>
      <c r="Y64">
        <v>23</v>
      </c>
      <c r="Z64">
        <v>23</v>
      </c>
      <c r="AA64">
        <v>23</v>
      </c>
      <c r="AB64">
        <v>23</v>
      </c>
      <c r="AC64">
        <v>23</v>
      </c>
      <c r="AD64">
        <v>23</v>
      </c>
      <c r="AE64">
        <v>23</v>
      </c>
      <c r="AF64">
        <v>23</v>
      </c>
      <c r="AG64">
        <v>23</v>
      </c>
      <c r="AH64">
        <v>23</v>
      </c>
      <c r="AI64">
        <v>22</v>
      </c>
      <c r="AJ64">
        <v>22</v>
      </c>
      <c r="AK64">
        <v>21</v>
      </c>
      <c r="AL64">
        <v>21</v>
      </c>
      <c r="AM64">
        <v>21</v>
      </c>
      <c r="AN64">
        <v>20</v>
      </c>
      <c r="AO64">
        <v>20</v>
      </c>
      <c r="AP64">
        <v>19</v>
      </c>
      <c r="AQ64">
        <v>19</v>
      </c>
      <c r="AR64">
        <v>19</v>
      </c>
      <c r="AS64">
        <v>19</v>
      </c>
      <c r="AT64">
        <v>19</v>
      </c>
      <c r="AU64">
        <v>19</v>
      </c>
      <c r="AV64">
        <v>19</v>
      </c>
      <c r="AW64">
        <v>18</v>
      </c>
      <c r="AX64">
        <v>16</v>
      </c>
      <c r="AY64">
        <v>15</v>
      </c>
      <c r="AZ64">
        <v>15</v>
      </c>
      <c r="BA64">
        <v>14</v>
      </c>
      <c r="BB64">
        <v>14</v>
      </c>
      <c r="BC64">
        <v>14</v>
      </c>
      <c r="BD64">
        <v>10</v>
      </c>
      <c r="BE64">
        <v>10</v>
      </c>
      <c r="BF64">
        <v>9</v>
      </c>
      <c r="BG64">
        <v>8</v>
      </c>
      <c r="BH64">
        <v>8</v>
      </c>
      <c r="BI64">
        <v>8</v>
      </c>
      <c r="BJ64">
        <v>8</v>
      </c>
      <c r="BK64">
        <v>7</v>
      </c>
      <c r="BL64">
        <v>7</v>
      </c>
      <c r="BM64">
        <v>5</v>
      </c>
      <c r="BN64">
        <v>4</v>
      </c>
      <c r="BO64">
        <v>4</v>
      </c>
      <c r="BP64">
        <v>3</v>
      </c>
      <c r="BQ64">
        <v>3</v>
      </c>
      <c r="BR64">
        <v>3</v>
      </c>
      <c r="BS64">
        <v>3</v>
      </c>
      <c r="BT64">
        <v>3</v>
      </c>
      <c r="BU64">
        <v>2</v>
      </c>
      <c r="BV64">
        <v>2</v>
      </c>
      <c r="BW64">
        <v>2</v>
      </c>
      <c r="BX64">
        <v>2</v>
      </c>
      <c r="BY64">
        <v>2</v>
      </c>
      <c r="BZ64">
        <v>2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</row>
    <row r="65" spans="1:99" x14ac:dyDescent="0.3">
      <c r="A65" t="s">
        <v>671</v>
      </c>
      <c r="B65">
        <v>25</v>
      </c>
      <c r="C65">
        <v>25</v>
      </c>
      <c r="D65">
        <v>25</v>
      </c>
      <c r="E65">
        <v>25</v>
      </c>
      <c r="F65">
        <v>24</v>
      </c>
      <c r="G65">
        <v>24</v>
      </c>
      <c r="H65">
        <v>24</v>
      </c>
      <c r="I65">
        <v>24</v>
      </c>
      <c r="J65">
        <v>23</v>
      </c>
      <c r="K65">
        <v>23</v>
      </c>
      <c r="L65">
        <v>23</v>
      </c>
      <c r="M65">
        <v>23</v>
      </c>
      <c r="N65">
        <v>22</v>
      </c>
      <c r="O65">
        <v>22</v>
      </c>
      <c r="P65">
        <v>22</v>
      </c>
      <c r="Q65">
        <v>22</v>
      </c>
      <c r="R65">
        <v>22</v>
      </c>
      <c r="S65">
        <v>22</v>
      </c>
      <c r="T65">
        <v>22</v>
      </c>
      <c r="U65">
        <v>22</v>
      </c>
      <c r="V65">
        <v>22</v>
      </c>
      <c r="W65">
        <v>22</v>
      </c>
      <c r="X65">
        <v>22</v>
      </c>
      <c r="Y65">
        <v>22</v>
      </c>
      <c r="Z65">
        <v>22</v>
      </c>
      <c r="AA65">
        <v>22</v>
      </c>
      <c r="AB65">
        <v>22</v>
      </c>
      <c r="AC65">
        <v>22</v>
      </c>
      <c r="AD65">
        <v>22</v>
      </c>
      <c r="AE65">
        <v>22</v>
      </c>
      <c r="AF65">
        <v>22</v>
      </c>
      <c r="AG65">
        <v>22</v>
      </c>
      <c r="AH65">
        <v>22</v>
      </c>
      <c r="AI65">
        <v>22</v>
      </c>
      <c r="AJ65">
        <v>22</v>
      </c>
      <c r="AK65">
        <v>22</v>
      </c>
      <c r="AL65">
        <v>22</v>
      </c>
      <c r="AM65">
        <v>19</v>
      </c>
      <c r="AN65">
        <v>19</v>
      </c>
      <c r="AO65">
        <v>19</v>
      </c>
      <c r="AP65">
        <v>19</v>
      </c>
      <c r="AQ65">
        <v>19</v>
      </c>
      <c r="AR65">
        <v>19</v>
      </c>
      <c r="AS65">
        <v>19</v>
      </c>
      <c r="AT65">
        <v>19</v>
      </c>
      <c r="AU65">
        <v>18</v>
      </c>
      <c r="AV65">
        <v>18</v>
      </c>
      <c r="AW65">
        <v>17</v>
      </c>
      <c r="AX65">
        <v>15</v>
      </c>
      <c r="AY65">
        <v>14</v>
      </c>
      <c r="AZ65">
        <v>13</v>
      </c>
      <c r="BA65">
        <v>13</v>
      </c>
      <c r="BB65">
        <v>13</v>
      </c>
      <c r="BC65">
        <v>11</v>
      </c>
      <c r="BD65">
        <v>10</v>
      </c>
      <c r="BE65">
        <v>10</v>
      </c>
      <c r="BF65">
        <v>9</v>
      </c>
      <c r="BG65">
        <v>8</v>
      </c>
      <c r="BH65">
        <v>8</v>
      </c>
      <c r="BI65">
        <v>8</v>
      </c>
      <c r="BJ65">
        <v>8</v>
      </c>
      <c r="BK65">
        <v>8</v>
      </c>
      <c r="BL65">
        <v>7</v>
      </c>
      <c r="BM65">
        <v>7</v>
      </c>
      <c r="BN65">
        <v>7</v>
      </c>
      <c r="BO65">
        <v>7</v>
      </c>
      <c r="BP65">
        <v>7</v>
      </c>
      <c r="BQ65">
        <v>7</v>
      </c>
      <c r="BR65">
        <v>7</v>
      </c>
      <c r="BS65">
        <v>7</v>
      </c>
      <c r="BT65">
        <v>7</v>
      </c>
      <c r="BU65">
        <v>7</v>
      </c>
      <c r="BV65">
        <v>6</v>
      </c>
      <c r="BW65">
        <v>5</v>
      </c>
      <c r="BX65">
        <v>5</v>
      </c>
      <c r="BY65">
        <v>4</v>
      </c>
      <c r="BZ65">
        <v>3</v>
      </c>
      <c r="CA65">
        <v>3</v>
      </c>
      <c r="CB65">
        <v>3</v>
      </c>
      <c r="CC65">
        <v>3</v>
      </c>
      <c r="CD65">
        <v>2</v>
      </c>
      <c r="CE65">
        <v>2</v>
      </c>
      <c r="CF65">
        <v>1</v>
      </c>
      <c r="CG65">
        <v>1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</row>
    <row r="67" spans="1:99" x14ac:dyDescent="0.3">
      <c r="A67" s="1" t="s">
        <v>16</v>
      </c>
      <c r="B67" s="1">
        <f t="shared" ref="B67:BM67" si="13">AVERAGE(B63:B65)</f>
        <v>25</v>
      </c>
      <c r="C67" s="1">
        <f t="shared" si="13"/>
        <v>24.666666666666668</v>
      </c>
      <c r="D67" s="1">
        <f t="shared" si="13"/>
        <v>24.666666666666668</v>
      </c>
      <c r="E67" s="1">
        <f t="shared" si="13"/>
        <v>24.333333333333332</v>
      </c>
      <c r="F67" s="1">
        <f t="shared" si="13"/>
        <v>24</v>
      </c>
      <c r="G67" s="1">
        <f t="shared" si="13"/>
        <v>24</v>
      </c>
      <c r="H67" s="1">
        <f t="shared" si="13"/>
        <v>24</v>
      </c>
      <c r="I67" s="1">
        <f t="shared" si="13"/>
        <v>24</v>
      </c>
      <c r="J67" s="1">
        <f t="shared" si="13"/>
        <v>23.666666666666668</v>
      </c>
      <c r="K67" s="1">
        <f t="shared" si="13"/>
        <v>23.666666666666668</v>
      </c>
      <c r="L67" s="1">
        <f t="shared" si="13"/>
        <v>23.666666666666668</v>
      </c>
      <c r="M67" s="1">
        <f t="shared" si="13"/>
        <v>23.666666666666668</v>
      </c>
      <c r="N67" s="1">
        <f t="shared" si="13"/>
        <v>23.333333333333332</v>
      </c>
      <c r="O67" s="1">
        <f t="shared" si="13"/>
        <v>23.333333333333332</v>
      </c>
      <c r="P67" s="1">
        <f t="shared" si="13"/>
        <v>23.333333333333332</v>
      </c>
      <c r="Q67" s="1">
        <f t="shared" si="13"/>
        <v>23</v>
      </c>
      <c r="R67" s="1">
        <f t="shared" si="13"/>
        <v>23</v>
      </c>
      <c r="S67" s="1">
        <f t="shared" si="13"/>
        <v>23</v>
      </c>
      <c r="T67" s="1">
        <f t="shared" si="13"/>
        <v>23</v>
      </c>
      <c r="U67" s="1">
        <f t="shared" si="13"/>
        <v>23</v>
      </c>
      <c r="V67" s="1">
        <f t="shared" si="13"/>
        <v>23</v>
      </c>
      <c r="W67" s="1">
        <f t="shared" si="13"/>
        <v>23</v>
      </c>
      <c r="X67" s="1">
        <f t="shared" si="13"/>
        <v>23</v>
      </c>
      <c r="Y67" s="1">
        <f t="shared" si="13"/>
        <v>23</v>
      </c>
      <c r="Z67" s="1">
        <f t="shared" si="13"/>
        <v>23</v>
      </c>
      <c r="AA67" s="1">
        <f t="shared" si="13"/>
        <v>23</v>
      </c>
      <c r="AB67" s="1">
        <f t="shared" si="13"/>
        <v>23</v>
      </c>
      <c r="AC67" s="1">
        <f t="shared" si="13"/>
        <v>23</v>
      </c>
      <c r="AD67" s="1">
        <f t="shared" si="13"/>
        <v>23</v>
      </c>
      <c r="AE67" s="1">
        <f t="shared" si="13"/>
        <v>23</v>
      </c>
      <c r="AF67" s="1">
        <f t="shared" si="13"/>
        <v>23</v>
      </c>
      <c r="AG67" s="1">
        <f t="shared" si="13"/>
        <v>23</v>
      </c>
      <c r="AH67" s="1">
        <f t="shared" si="13"/>
        <v>22.666666666666668</v>
      </c>
      <c r="AI67" s="1">
        <f t="shared" si="13"/>
        <v>22.333333333333332</v>
      </c>
      <c r="AJ67" s="1">
        <f t="shared" si="13"/>
        <v>22.333333333333332</v>
      </c>
      <c r="AK67" s="1">
        <f t="shared" si="13"/>
        <v>21.666666666666668</v>
      </c>
      <c r="AL67" s="1">
        <f t="shared" si="13"/>
        <v>21.333333333333332</v>
      </c>
      <c r="AM67" s="1">
        <f t="shared" si="13"/>
        <v>20.333333333333332</v>
      </c>
      <c r="AN67" s="1">
        <f t="shared" si="13"/>
        <v>19.333333333333332</v>
      </c>
      <c r="AO67" s="1">
        <f t="shared" si="13"/>
        <v>19.333333333333332</v>
      </c>
      <c r="AP67" s="1">
        <f t="shared" si="13"/>
        <v>19</v>
      </c>
      <c r="AQ67" s="1">
        <f t="shared" si="13"/>
        <v>19</v>
      </c>
      <c r="AR67" s="1">
        <f t="shared" si="13"/>
        <v>19</v>
      </c>
      <c r="AS67" s="1">
        <f t="shared" si="13"/>
        <v>19</v>
      </c>
      <c r="AT67" s="1">
        <f t="shared" si="13"/>
        <v>19</v>
      </c>
      <c r="AU67" s="1">
        <f t="shared" si="13"/>
        <v>18.333333333333332</v>
      </c>
      <c r="AV67" s="1">
        <f t="shared" si="13"/>
        <v>18</v>
      </c>
      <c r="AW67" s="1">
        <f t="shared" si="13"/>
        <v>17</v>
      </c>
      <c r="AX67" s="1">
        <f t="shared" si="13"/>
        <v>15.333333333333334</v>
      </c>
      <c r="AY67" s="1">
        <f t="shared" si="13"/>
        <v>14</v>
      </c>
      <c r="AZ67" s="1">
        <f t="shared" si="13"/>
        <v>13.666666666666666</v>
      </c>
      <c r="BA67" s="1">
        <f t="shared" si="13"/>
        <v>13.333333333333334</v>
      </c>
      <c r="BB67" s="1">
        <f t="shared" si="13"/>
        <v>13.333333333333334</v>
      </c>
      <c r="BC67" s="1">
        <f t="shared" si="13"/>
        <v>12.666666666666666</v>
      </c>
      <c r="BD67" s="1">
        <f t="shared" si="13"/>
        <v>10.333333333333334</v>
      </c>
      <c r="BE67" s="1">
        <f t="shared" si="13"/>
        <v>10</v>
      </c>
      <c r="BF67" s="1">
        <f t="shared" si="13"/>
        <v>8.3333333333333339</v>
      </c>
      <c r="BG67" s="1">
        <f t="shared" si="13"/>
        <v>7.666666666666667</v>
      </c>
      <c r="BH67" s="1">
        <f t="shared" si="13"/>
        <v>7.666666666666667</v>
      </c>
      <c r="BI67" s="1">
        <f t="shared" si="13"/>
        <v>7.666666666666667</v>
      </c>
      <c r="BJ67" s="1">
        <f t="shared" si="13"/>
        <v>7</v>
      </c>
      <c r="BK67" s="1">
        <f t="shared" si="13"/>
        <v>6.666666666666667</v>
      </c>
      <c r="BL67" s="1">
        <f t="shared" si="13"/>
        <v>6.333333333333333</v>
      </c>
      <c r="BM67" s="1">
        <f t="shared" si="13"/>
        <v>5</v>
      </c>
      <c r="BN67" s="1">
        <f t="shared" ref="BN67:CU67" si="14">AVERAGE(BN63:BN65)</f>
        <v>4.666666666666667</v>
      </c>
      <c r="BO67" s="1">
        <f t="shared" si="14"/>
        <v>4</v>
      </c>
      <c r="BP67" s="1">
        <f t="shared" si="14"/>
        <v>3.6666666666666665</v>
      </c>
      <c r="BQ67" s="1">
        <f t="shared" si="14"/>
        <v>3.6666666666666665</v>
      </c>
      <c r="BR67" s="1">
        <f t="shared" si="14"/>
        <v>3.6666666666666665</v>
      </c>
      <c r="BS67" s="1">
        <f t="shared" si="14"/>
        <v>3.6666666666666665</v>
      </c>
      <c r="BT67" s="1">
        <f t="shared" si="14"/>
        <v>3.6666666666666665</v>
      </c>
      <c r="BU67" s="1">
        <f t="shared" si="14"/>
        <v>3.3333333333333335</v>
      </c>
      <c r="BV67" s="1">
        <f t="shared" si="14"/>
        <v>3</v>
      </c>
      <c r="BW67" s="1">
        <f t="shared" si="14"/>
        <v>2.6666666666666665</v>
      </c>
      <c r="BX67" s="1">
        <f t="shared" si="14"/>
        <v>2.3333333333333335</v>
      </c>
      <c r="BY67" s="1">
        <f t="shared" si="14"/>
        <v>2</v>
      </c>
      <c r="BZ67" s="1">
        <f t="shared" si="14"/>
        <v>1.6666666666666667</v>
      </c>
      <c r="CA67" s="1">
        <f t="shared" si="14"/>
        <v>1.3333333333333333</v>
      </c>
      <c r="CB67" s="1">
        <f t="shared" si="14"/>
        <v>1.3333333333333333</v>
      </c>
      <c r="CC67" s="1">
        <f t="shared" si="14"/>
        <v>1.3333333333333333</v>
      </c>
      <c r="CD67" s="1">
        <f t="shared" si="14"/>
        <v>1</v>
      </c>
      <c r="CE67" s="1">
        <f t="shared" si="14"/>
        <v>1</v>
      </c>
      <c r="CF67" s="1">
        <f t="shared" si="14"/>
        <v>0.66666666666666663</v>
      </c>
      <c r="CG67" s="1">
        <f t="shared" si="14"/>
        <v>0.66666666666666663</v>
      </c>
      <c r="CH67" s="1">
        <f t="shared" si="14"/>
        <v>0.33333333333333331</v>
      </c>
      <c r="CI67" s="1">
        <f t="shared" si="14"/>
        <v>0.33333333333333331</v>
      </c>
      <c r="CJ67" s="1">
        <f t="shared" si="14"/>
        <v>0.33333333333333331</v>
      </c>
      <c r="CK67" s="1">
        <f t="shared" si="14"/>
        <v>0.33333333333333331</v>
      </c>
      <c r="CL67" s="1">
        <f t="shared" si="14"/>
        <v>0.33333333333333331</v>
      </c>
      <c r="CM67" s="1">
        <f t="shared" si="14"/>
        <v>0</v>
      </c>
      <c r="CN67" s="1">
        <f t="shared" si="14"/>
        <v>0</v>
      </c>
      <c r="CO67" s="1">
        <f t="shared" si="14"/>
        <v>0</v>
      </c>
      <c r="CP67" s="1">
        <f t="shared" si="14"/>
        <v>0</v>
      </c>
      <c r="CQ67" s="1">
        <f t="shared" si="14"/>
        <v>0</v>
      </c>
      <c r="CR67" s="1">
        <f t="shared" si="14"/>
        <v>0</v>
      </c>
      <c r="CS67" s="1">
        <f t="shared" si="14"/>
        <v>0</v>
      </c>
      <c r="CT67" s="1">
        <f t="shared" si="14"/>
        <v>0</v>
      </c>
      <c r="CU67" s="1">
        <f t="shared" si="14"/>
        <v>0</v>
      </c>
    </row>
    <row r="68" spans="1:99" x14ac:dyDescent="0.3">
      <c r="A68" s="1" t="s">
        <v>351</v>
      </c>
      <c r="B68" s="1">
        <f t="shared" ref="B68:BM68" si="15">_xlfn.STDEV.S(B63:B65)</f>
        <v>0</v>
      </c>
      <c r="C68" s="1">
        <f t="shared" si="15"/>
        <v>0.57735026918962584</v>
      </c>
      <c r="D68" s="1">
        <f t="shared" si="15"/>
        <v>0.57735026918962584</v>
      </c>
      <c r="E68" s="1">
        <f t="shared" si="15"/>
        <v>1.1547005383792515</v>
      </c>
      <c r="F68" s="1">
        <f t="shared" si="15"/>
        <v>1</v>
      </c>
      <c r="G68" s="1">
        <f t="shared" si="15"/>
        <v>1</v>
      </c>
      <c r="H68" s="1">
        <f t="shared" si="15"/>
        <v>1</v>
      </c>
      <c r="I68" s="1">
        <f t="shared" si="15"/>
        <v>1</v>
      </c>
      <c r="J68" s="1">
        <f t="shared" si="15"/>
        <v>1.1547005383792515</v>
      </c>
      <c r="K68" s="1">
        <f t="shared" si="15"/>
        <v>1.1547005383792515</v>
      </c>
      <c r="L68" s="1">
        <f t="shared" si="15"/>
        <v>1.1547005383792515</v>
      </c>
      <c r="M68" s="1">
        <f t="shared" si="15"/>
        <v>1.1547005383792515</v>
      </c>
      <c r="N68" s="1">
        <f t="shared" si="15"/>
        <v>1.5275252316519465</v>
      </c>
      <c r="O68" s="1">
        <f t="shared" si="15"/>
        <v>1.5275252316519465</v>
      </c>
      <c r="P68" s="1">
        <f t="shared" si="15"/>
        <v>1.5275252316519465</v>
      </c>
      <c r="Q68" s="1">
        <f t="shared" si="15"/>
        <v>1</v>
      </c>
      <c r="R68" s="1">
        <f t="shared" si="15"/>
        <v>1</v>
      </c>
      <c r="S68" s="1">
        <f t="shared" si="15"/>
        <v>1</v>
      </c>
      <c r="T68" s="1">
        <f t="shared" si="15"/>
        <v>1</v>
      </c>
      <c r="U68" s="1">
        <f t="shared" si="15"/>
        <v>1</v>
      </c>
      <c r="V68" s="1">
        <f t="shared" si="15"/>
        <v>1</v>
      </c>
      <c r="W68" s="1">
        <f t="shared" si="15"/>
        <v>1</v>
      </c>
      <c r="X68" s="1">
        <f t="shared" si="15"/>
        <v>1</v>
      </c>
      <c r="Y68" s="1">
        <f t="shared" si="15"/>
        <v>1</v>
      </c>
      <c r="Z68" s="1">
        <f t="shared" si="15"/>
        <v>1</v>
      </c>
      <c r="AA68" s="1">
        <f t="shared" si="15"/>
        <v>1</v>
      </c>
      <c r="AB68" s="1">
        <f t="shared" si="15"/>
        <v>1</v>
      </c>
      <c r="AC68" s="1">
        <f t="shared" si="15"/>
        <v>1</v>
      </c>
      <c r="AD68" s="1">
        <f t="shared" si="15"/>
        <v>1</v>
      </c>
      <c r="AE68" s="1">
        <f t="shared" si="15"/>
        <v>1</v>
      </c>
      <c r="AF68" s="1">
        <f t="shared" si="15"/>
        <v>1</v>
      </c>
      <c r="AG68" s="1">
        <f t="shared" si="15"/>
        <v>1</v>
      </c>
      <c r="AH68" s="1">
        <f t="shared" si="15"/>
        <v>0.57735026918962584</v>
      </c>
      <c r="AI68" s="1">
        <f t="shared" si="15"/>
        <v>0.57735026918962584</v>
      </c>
      <c r="AJ68" s="1">
        <f t="shared" si="15"/>
        <v>0.57735026918962584</v>
      </c>
      <c r="AK68" s="1">
        <f t="shared" si="15"/>
        <v>0.57735026918962584</v>
      </c>
      <c r="AL68" s="1">
        <f t="shared" si="15"/>
        <v>0.57735026918962584</v>
      </c>
      <c r="AM68" s="1">
        <f t="shared" si="15"/>
        <v>1.1547005383792515</v>
      </c>
      <c r="AN68" s="1">
        <f t="shared" si="15"/>
        <v>0.57735026918962584</v>
      </c>
      <c r="AO68" s="1">
        <f t="shared" si="15"/>
        <v>0.57735026918962584</v>
      </c>
      <c r="AP68" s="1">
        <f t="shared" si="15"/>
        <v>0</v>
      </c>
      <c r="AQ68" s="1">
        <f t="shared" si="15"/>
        <v>0</v>
      </c>
      <c r="AR68" s="1">
        <f t="shared" si="15"/>
        <v>0</v>
      </c>
      <c r="AS68" s="1">
        <f t="shared" si="15"/>
        <v>0</v>
      </c>
      <c r="AT68" s="1">
        <f t="shared" si="15"/>
        <v>0</v>
      </c>
      <c r="AU68" s="1">
        <f t="shared" si="15"/>
        <v>0.57735026918962584</v>
      </c>
      <c r="AV68" s="1">
        <f t="shared" si="15"/>
        <v>1</v>
      </c>
      <c r="AW68" s="1">
        <f t="shared" si="15"/>
        <v>1</v>
      </c>
      <c r="AX68" s="1">
        <f t="shared" si="15"/>
        <v>0.57735026918962573</v>
      </c>
      <c r="AY68" s="1">
        <f t="shared" si="15"/>
        <v>1</v>
      </c>
      <c r="AZ68" s="1">
        <f t="shared" si="15"/>
        <v>1.1547005383792517</v>
      </c>
      <c r="BA68" s="1">
        <f t="shared" si="15"/>
        <v>0.57735026918962573</v>
      </c>
      <c r="BB68" s="1">
        <f t="shared" si="15"/>
        <v>0.57735026918962573</v>
      </c>
      <c r="BC68" s="1">
        <f t="shared" si="15"/>
        <v>1.5275252316519468</v>
      </c>
      <c r="BD68" s="1">
        <f t="shared" si="15"/>
        <v>0.57735026918962573</v>
      </c>
      <c r="BE68" s="1">
        <f t="shared" si="15"/>
        <v>0</v>
      </c>
      <c r="BF68" s="1">
        <f t="shared" si="15"/>
        <v>1.1547005383792495</v>
      </c>
      <c r="BG68" s="1">
        <f t="shared" si="15"/>
        <v>0.57735026918962584</v>
      </c>
      <c r="BH68" s="1">
        <f t="shared" si="15"/>
        <v>0.57735026918962584</v>
      </c>
      <c r="BI68" s="1">
        <f t="shared" si="15"/>
        <v>0.57735026918962584</v>
      </c>
      <c r="BJ68" s="1">
        <f t="shared" si="15"/>
        <v>1.7320508075688772</v>
      </c>
      <c r="BK68" s="1">
        <f t="shared" si="15"/>
        <v>1.5275252316519452</v>
      </c>
      <c r="BL68" s="1">
        <f t="shared" si="15"/>
        <v>1.1547005383792526</v>
      </c>
      <c r="BM68" s="1">
        <f t="shared" si="15"/>
        <v>2</v>
      </c>
      <c r="BN68" s="1">
        <f t="shared" ref="BN68:CU68" si="16">_xlfn.STDEV.S(BN63:BN65)</f>
        <v>2.0816659994661335</v>
      </c>
      <c r="BO68" s="1">
        <f t="shared" si="16"/>
        <v>3</v>
      </c>
      <c r="BP68" s="1">
        <f t="shared" si="16"/>
        <v>3.0550504633038931</v>
      </c>
      <c r="BQ68" s="1">
        <f t="shared" si="16"/>
        <v>3.0550504633038931</v>
      </c>
      <c r="BR68" s="1">
        <f t="shared" si="16"/>
        <v>3.0550504633038931</v>
      </c>
      <c r="BS68" s="1">
        <f t="shared" si="16"/>
        <v>3.0550504633038931</v>
      </c>
      <c r="BT68" s="1">
        <f t="shared" si="16"/>
        <v>3.0550504633038931</v>
      </c>
      <c r="BU68" s="1">
        <f t="shared" si="16"/>
        <v>3.214550253664318</v>
      </c>
      <c r="BV68" s="1">
        <f t="shared" si="16"/>
        <v>2.6457513110645907</v>
      </c>
      <c r="BW68" s="1">
        <f t="shared" si="16"/>
        <v>2.0816659994661331</v>
      </c>
      <c r="BX68" s="1">
        <f t="shared" si="16"/>
        <v>2.5166114784235836</v>
      </c>
      <c r="BY68" s="1">
        <f t="shared" si="16"/>
        <v>2</v>
      </c>
      <c r="BZ68" s="1">
        <f t="shared" si="16"/>
        <v>1.5275252316519465</v>
      </c>
      <c r="CA68" s="1">
        <f t="shared" si="16"/>
        <v>1.5275252316519468</v>
      </c>
      <c r="CB68" s="1">
        <f t="shared" si="16"/>
        <v>1.5275252316519468</v>
      </c>
      <c r="CC68" s="1">
        <f t="shared" si="16"/>
        <v>1.5275252316519468</v>
      </c>
      <c r="CD68" s="1">
        <f t="shared" si="16"/>
        <v>1</v>
      </c>
      <c r="CE68" s="1">
        <f t="shared" si="16"/>
        <v>1</v>
      </c>
      <c r="CF68" s="1">
        <f t="shared" si="16"/>
        <v>0.57735026918962584</v>
      </c>
      <c r="CG68" s="1">
        <f t="shared" si="16"/>
        <v>0.57735026918962584</v>
      </c>
      <c r="CH68" s="1">
        <f t="shared" si="16"/>
        <v>0.57735026918962584</v>
      </c>
      <c r="CI68" s="1">
        <f t="shared" si="16"/>
        <v>0.57735026918962584</v>
      </c>
      <c r="CJ68" s="1">
        <f t="shared" si="16"/>
        <v>0.57735026918962584</v>
      </c>
      <c r="CK68" s="1">
        <f t="shared" si="16"/>
        <v>0.57735026918962584</v>
      </c>
      <c r="CL68" s="1">
        <f t="shared" si="16"/>
        <v>0.57735026918962584</v>
      </c>
      <c r="CM68" s="1">
        <f t="shared" si="16"/>
        <v>0</v>
      </c>
      <c r="CN68" s="1">
        <f t="shared" si="16"/>
        <v>0</v>
      </c>
      <c r="CO68" s="1">
        <f t="shared" si="16"/>
        <v>0</v>
      </c>
      <c r="CP68" s="1">
        <f t="shared" si="16"/>
        <v>0</v>
      </c>
      <c r="CQ68" s="1">
        <f t="shared" si="16"/>
        <v>0</v>
      </c>
      <c r="CR68" s="1">
        <f t="shared" si="16"/>
        <v>0</v>
      </c>
      <c r="CS68" s="1">
        <f t="shared" si="16"/>
        <v>0</v>
      </c>
      <c r="CT68" s="1">
        <f t="shared" si="16"/>
        <v>0</v>
      </c>
      <c r="CU68" s="1">
        <f t="shared" si="16"/>
        <v>0</v>
      </c>
    </row>
    <row r="69" spans="1:99" x14ac:dyDescent="0.3">
      <c r="A69" s="1" t="s">
        <v>18</v>
      </c>
      <c r="B69" s="1">
        <f>B68/SQRT(4)</f>
        <v>0</v>
      </c>
      <c r="C69" s="1">
        <f>C68/SQRT(4)</f>
        <v>0.28867513459481292</v>
      </c>
      <c r="D69" s="1">
        <f t="shared" ref="D69:BO69" si="17">D68/SQRT(4)</f>
        <v>0.28867513459481292</v>
      </c>
      <c r="E69" s="1">
        <f t="shared" si="17"/>
        <v>0.57735026918962573</v>
      </c>
      <c r="F69" s="1">
        <f t="shared" si="17"/>
        <v>0.5</v>
      </c>
      <c r="G69" s="1">
        <f t="shared" si="17"/>
        <v>0.5</v>
      </c>
      <c r="H69" s="1">
        <f t="shared" si="17"/>
        <v>0.5</v>
      </c>
      <c r="I69" s="1">
        <f t="shared" si="17"/>
        <v>0.5</v>
      </c>
      <c r="J69" s="1">
        <f t="shared" si="17"/>
        <v>0.57735026918962573</v>
      </c>
      <c r="K69" s="1">
        <f t="shared" si="17"/>
        <v>0.57735026918962573</v>
      </c>
      <c r="L69" s="1">
        <f t="shared" si="17"/>
        <v>0.57735026918962573</v>
      </c>
      <c r="M69" s="1">
        <f t="shared" si="17"/>
        <v>0.57735026918962573</v>
      </c>
      <c r="N69" s="1">
        <f t="shared" si="17"/>
        <v>0.76376261582597327</v>
      </c>
      <c r="O69" s="1">
        <f t="shared" si="17"/>
        <v>0.76376261582597327</v>
      </c>
      <c r="P69" s="1">
        <f t="shared" si="17"/>
        <v>0.76376261582597327</v>
      </c>
      <c r="Q69" s="1">
        <f t="shared" si="17"/>
        <v>0.5</v>
      </c>
      <c r="R69" s="1">
        <f t="shared" si="17"/>
        <v>0.5</v>
      </c>
      <c r="S69" s="1">
        <f t="shared" si="17"/>
        <v>0.5</v>
      </c>
      <c r="T69" s="1">
        <f t="shared" si="17"/>
        <v>0.5</v>
      </c>
      <c r="U69" s="1">
        <f t="shared" si="17"/>
        <v>0.5</v>
      </c>
      <c r="V69" s="1">
        <f t="shared" si="17"/>
        <v>0.5</v>
      </c>
      <c r="W69" s="1">
        <f t="shared" si="17"/>
        <v>0.5</v>
      </c>
      <c r="X69" s="1">
        <f t="shared" si="17"/>
        <v>0.5</v>
      </c>
      <c r="Y69" s="1">
        <f t="shared" si="17"/>
        <v>0.5</v>
      </c>
      <c r="Z69" s="1">
        <f t="shared" si="17"/>
        <v>0.5</v>
      </c>
      <c r="AA69" s="1">
        <f t="shared" si="17"/>
        <v>0.5</v>
      </c>
      <c r="AB69" s="1">
        <f t="shared" si="17"/>
        <v>0.5</v>
      </c>
      <c r="AC69" s="1">
        <f t="shared" si="17"/>
        <v>0.5</v>
      </c>
      <c r="AD69" s="1">
        <f t="shared" si="17"/>
        <v>0.5</v>
      </c>
      <c r="AE69" s="1">
        <f t="shared" si="17"/>
        <v>0.5</v>
      </c>
      <c r="AF69" s="1">
        <f t="shared" si="17"/>
        <v>0.5</v>
      </c>
      <c r="AG69" s="1">
        <f t="shared" si="17"/>
        <v>0.5</v>
      </c>
      <c r="AH69" s="1">
        <f t="shared" si="17"/>
        <v>0.28867513459481292</v>
      </c>
      <c r="AI69" s="1">
        <f t="shared" si="17"/>
        <v>0.28867513459481292</v>
      </c>
      <c r="AJ69" s="1">
        <f t="shared" si="17"/>
        <v>0.28867513459481292</v>
      </c>
      <c r="AK69" s="1">
        <f t="shared" si="17"/>
        <v>0.28867513459481292</v>
      </c>
      <c r="AL69" s="1">
        <f t="shared" si="17"/>
        <v>0.28867513459481292</v>
      </c>
      <c r="AM69" s="1">
        <f t="shared" si="17"/>
        <v>0.57735026918962573</v>
      </c>
      <c r="AN69" s="1">
        <f t="shared" si="17"/>
        <v>0.28867513459481292</v>
      </c>
      <c r="AO69" s="1">
        <f t="shared" si="17"/>
        <v>0.28867513459481292</v>
      </c>
      <c r="AP69" s="1">
        <f t="shared" si="17"/>
        <v>0</v>
      </c>
      <c r="AQ69" s="1">
        <f t="shared" si="17"/>
        <v>0</v>
      </c>
      <c r="AR69" s="1">
        <f t="shared" si="17"/>
        <v>0</v>
      </c>
      <c r="AS69" s="1">
        <f t="shared" si="17"/>
        <v>0</v>
      </c>
      <c r="AT69" s="1">
        <f t="shared" si="17"/>
        <v>0</v>
      </c>
      <c r="AU69" s="1">
        <f t="shared" si="17"/>
        <v>0.28867513459481292</v>
      </c>
      <c r="AV69" s="1">
        <f t="shared" si="17"/>
        <v>0.5</v>
      </c>
      <c r="AW69" s="1">
        <f t="shared" si="17"/>
        <v>0.5</v>
      </c>
      <c r="AX69" s="1">
        <f t="shared" si="17"/>
        <v>0.28867513459481287</v>
      </c>
      <c r="AY69" s="1">
        <f t="shared" si="17"/>
        <v>0.5</v>
      </c>
      <c r="AZ69" s="1">
        <f t="shared" si="17"/>
        <v>0.57735026918962584</v>
      </c>
      <c r="BA69" s="1">
        <f t="shared" si="17"/>
        <v>0.28867513459481287</v>
      </c>
      <c r="BB69" s="1">
        <f t="shared" si="17"/>
        <v>0.28867513459481287</v>
      </c>
      <c r="BC69" s="1">
        <f t="shared" si="17"/>
        <v>0.76376261582597338</v>
      </c>
      <c r="BD69" s="1">
        <f t="shared" si="17"/>
        <v>0.28867513459481287</v>
      </c>
      <c r="BE69" s="1">
        <f t="shared" si="17"/>
        <v>0</v>
      </c>
      <c r="BF69" s="1">
        <f t="shared" si="17"/>
        <v>0.57735026918962473</v>
      </c>
      <c r="BG69" s="1">
        <f t="shared" si="17"/>
        <v>0.28867513459481292</v>
      </c>
      <c r="BH69" s="1">
        <f t="shared" si="17"/>
        <v>0.28867513459481292</v>
      </c>
      <c r="BI69" s="1">
        <f t="shared" si="17"/>
        <v>0.28867513459481292</v>
      </c>
      <c r="BJ69" s="1">
        <f t="shared" si="17"/>
        <v>0.8660254037844386</v>
      </c>
      <c r="BK69" s="1">
        <f t="shared" si="17"/>
        <v>0.7637626158259726</v>
      </c>
      <c r="BL69" s="1">
        <f t="shared" si="17"/>
        <v>0.57735026918962629</v>
      </c>
      <c r="BM69" s="1">
        <f t="shared" si="17"/>
        <v>1</v>
      </c>
      <c r="BN69" s="1">
        <f t="shared" si="17"/>
        <v>1.0408329997330668</v>
      </c>
      <c r="BO69" s="1">
        <f t="shared" si="17"/>
        <v>1.5</v>
      </c>
      <c r="BP69" s="1">
        <f t="shared" ref="BP69:CU69" si="18">BP68/SQRT(4)</f>
        <v>1.5275252316519465</v>
      </c>
      <c r="BQ69" s="1">
        <f t="shared" si="18"/>
        <v>1.5275252316519465</v>
      </c>
      <c r="BR69" s="1">
        <f t="shared" si="18"/>
        <v>1.5275252316519465</v>
      </c>
      <c r="BS69" s="1">
        <f t="shared" si="18"/>
        <v>1.5275252316519465</v>
      </c>
      <c r="BT69" s="1">
        <f t="shared" si="18"/>
        <v>1.5275252316519465</v>
      </c>
      <c r="BU69" s="1">
        <f t="shared" si="18"/>
        <v>1.607275126832159</v>
      </c>
      <c r="BV69" s="1">
        <f t="shared" si="18"/>
        <v>1.3228756555322954</v>
      </c>
      <c r="BW69" s="1">
        <f t="shared" si="18"/>
        <v>1.0408329997330665</v>
      </c>
      <c r="BX69" s="1">
        <f t="shared" si="18"/>
        <v>1.2583057392117918</v>
      </c>
      <c r="BY69" s="1">
        <f t="shared" si="18"/>
        <v>1</v>
      </c>
      <c r="BZ69" s="1">
        <f t="shared" si="18"/>
        <v>0.76376261582597327</v>
      </c>
      <c r="CA69" s="1">
        <f t="shared" si="18"/>
        <v>0.76376261582597338</v>
      </c>
      <c r="CB69" s="1">
        <f t="shared" si="18"/>
        <v>0.76376261582597338</v>
      </c>
      <c r="CC69" s="1">
        <f t="shared" si="18"/>
        <v>0.76376261582597338</v>
      </c>
      <c r="CD69" s="1">
        <f t="shared" si="18"/>
        <v>0.5</v>
      </c>
      <c r="CE69" s="1">
        <f t="shared" si="18"/>
        <v>0.5</v>
      </c>
      <c r="CF69" s="1">
        <f t="shared" si="18"/>
        <v>0.28867513459481292</v>
      </c>
      <c r="CG69" s="1">
        <f t="shared" si="18"/>
        <v>0.28867513459481292</v>
      </c>
      <c r="CH69" s="1">
        <f t="shared" si="18"/>
        <v>0.28867513459481292</v>
      </c>
      <c r="CI69" s="1">
        <f t="shared" si="18"/>
        <v>0.28867513459481292</v>
      </c>
      <c r="CJ69" s="1">
        <f t="shared" si="18"/>
        <v>0.28867513459481292</v>
      </c>
      <c r="CK69" s="1">
        <f t="shared" si="18"/>
        <v>0.28867513459481292</v>
      </c>
      <c r="CL69" s="1">
        <f t="shared" si="18"/>
        <v>0.28867513459481292</v>
      </c>
      <c r="CM69" s="1">
        <f t="shared" si="18"/>
        <v>0</v>
      </c>
      <c r="CN69" s="1">
        <f t="shared" si="18"/>
        <v>0</v>
      </c>
      <c r="CO69" s="1">
        <f t="shared" si="18"/>
        <v>0</v>
      </c>
      <c r="CP69" s="1">
        <f t="shared" si="18"/>
        <v>0</v>
      </c>
      <c r="CQ69" s="1">
        <f t="shared" si="18"/>
        <v>0</v>
      </c>
      <c r="CR69" s="1">
        <f t="shared" si="18"/>
        <v>0</v>
      </c>
      <c r="CS69" s="1">
        <f t="shared" si="18"/>
        <v>0</v>
      </c>
      <c r="CT69" s="1">
        <f t="shared" si="18"/>
        <v>0</v>
      </c>
      <c r="CU69" s="1">
        <f t="shared" si="18"/>
        <v>0</v>
      </c>
    </row>
    <row r="70" spans="1:99" x14ac:dyDescent="0.3">
      <c r="A70" t="s">
        <v>672</v>
      </c>
      <c r="B70">
        <v>25</v>
      </c>
      <c r="C70">
        <v>25</v>
      </c>
      <c r="D70">
        <v>25</v>
      </c>
      <c r="E70">
        <v>25</v>
      </c>
      <c r="F70">
        <v>25</v>
      </c>
      <c r="G70">
        <v>25</v>
      </c>
      <c r="H70">
        <v>25</v>
      </c>
      <c r="I70">
        <v>25</v>
      </c>
      <c r="J70">
        <v>25</v>
      </c>
      <c r="K70">
        <v>25</v>
      </c>
      <c r="L70">
        <v>25</v>
      </c>
      <c r="M70">
        <v>25</v>
      </c>
      <c r="N70">
        <v>25</v>
      </c>
      <c r="O70">
        <v>25</v>
      </c>
      <c r="P70">
        <v>25</v>
      </c>
      <c r="Q70">
        <v>25</v>
      </c>
      <c r="R70">
        <v>25</v>
      </c>
      <c r="S70">
        <v>25</v>
      </c>
      <c r="T70">
        <v>25</v>
      </c>
      <c r="U70">
        <v>25</v>
      </c>
      <c r="V70">
        <v>25</v>
      </c>
      <c r="W70">
        <v>25</v>
      </c>
      <c r="X70">
        <v>25</v>
      </c>
      <c r="Y70">
        <v>25</v>
      </c>
      <c r="Z70">
        <v>25</v>
      </c>
      <c r="AA70">
        <v>25</v>
      </c>
      <c r="AB70">
        <v>25</v>
      </c>
      <c r="AC70">
        <v>25</v>
      </c>
      <c r="AD70">
        <v>25</v>
      </c>
      <c r="AE70">
        <v>25</v>
      </c>
      <c r="AF70">
        <v>25</v>
      </c>
      <c r="AG70">
        <v>25</v>
      </c>
      <c r="AH70">
        <v>24</v>
      </c>
      <c r="AI70">
        <v>24</v>
      </c>
      <c r="AJ70">
        <v>24</v>
      </c>
      <c r="AK70">
        <v>24</v>
      </c>
      <c r="AL70">
        <v>24</v>
      </c>
      <c r="AM70">
        <v>23</v>
      </c>
      <c r="AN70">
        <v>22</v>
      </c>
      <c r="AO70">
        <v>21</v>
      </c>
      <c r="AP70">
        <v>21</v>
      </c>
      <c r="AQ70">
        <v>19</v>
      </c>
      <c r="AR70">
        <v>19</v>
      </c>
      <c r="AS70">
        <v>19</v>
      </c>
      <c r="AT70">
        <v>19</v>
      </c>
      <c r="AU70">
        <v>19</v>
      </c>
      <c r="AV70">
        <v>19</v>
      </c>
      <c r="AW70">
        <v>16</v>
      </c>
      <c r="AX70">
        <v>13</v>
      </c>
      <c r="AY70">
        <v>12</v>
      </c>
      <c r="AZ70">
        <v>11</v>
      </c>
      <c r="BA70">
        <v>11</v>
      </c>
      <c r="BB70">
        <v>11</v>
      </c>
      <c r="BC70">
        <v>8</v>
      </c>
      <c r="BD70">
        <v>6</v>
      </c>
      <c r="BE70">
        <v>6</v>
      </c>
      <c r="BF70">
        <v>6</v>
      </c>
      <c r="BG70">
        <v>6</v>
      </c>
      <c r="BH70">
        <v>6</v>
      </c>
      <c r="BI70">
        <v>6</v>
      </c>
      <c r="BJ70">
        <v>5</v>
      </c>
      <c r="BK70">
        <v>5</v>
      </c>
      <c r="BL70">
        <v>5</v>
      </c>
      <c r="BM70">
        <v>5</v>
      </c>
      <c r="BN70">
        <v>5</v>
      </c>
      <c r="BO70">
        <v>3</v>
      </c>
      <c r="BP70">
        <v>3</v>
      </c>
      <c r="BQ70">
        <v>3</v>
      </c>
      <c r="BR70">
        <v>3</v>
      </c>
      <c r="BS70">
        <v>2</v>
      </c>
      <c r="BT70">
        <v>2</v>
      </c>
      <c r="BU70">
        <v>2</v>
      </c>
      <c r="BV70">
        <v>2</v>
      </c>
      <c r="BW70">
        <v>2</v>
      </c>
      <c r="BX70">
        <v>2</v>
      </c>
      <c r="BY70">
        <v>2</v>
      </c>
      <c r="BZ70">
        <v>1</v>
      </c>
      <c r="CA70">
        <v>1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0</v>
      </c>
      <c r="CS70">
        <v>0</v>
      </c>
      <c r="CT70">
        <v>0</v>
      </c>
      <c r="CU70">
        <v>0</v>
      </c>
    </row>
    <row r="71" spans="1:99" x14ac:dyDescent="0.3">
      <c r="A71" t="s">
        <v>673</v>
      </c>
      <c r="B71">
        <v>25</v>
      </c>
      <c r="C71">
        <v>25</v>
      </c>
      <c r="D71">
        <v>25</v>
      </c>
      <c r="E71">
        <v>25</v>
      </c>
      <c r="F71">
        <v>25</v>
      </c>
      <c r="G71">
        <v>25</v>
      </c>
      <c r="H71">
        <v>25</v>
      </c>
      <c r="I71">
        <v>25</v>
      </c>
      <c r="J71">
        <v>25</v>
      </c>
      <c r="K71">
        <v>25</v>
      </c>
      <c r="L71">
        <v>25</v>
      </c>
      <c r="M71">
        <v>25</v>
      </c>
      <c r="N71">
        <v>25</v>
      </c>
      <c r="O71">
        <v>25</v>
      </c>
      <c r="P71">
        <v>25</v>
      </c>
      <c r="Q71">
        <v>25</v>
      </c>
      <c r="R71">
        <v>25</v>
      </c>
      <c r="S71">
        <v>25</v>
      </c>
      <c r="T71">
        <v>25</v>
      </c>
      <c r="U71">
        <v>25</v>
      </c>
      <c r="V71">
        <v>25</v>
      </c>
      <c r="W71">
        <v>25</v>
      </c>
      <c r="X71">
        <v>25</v>
      </c>
      <c r="Y71">
        <v>24</v>
      </c>
      <c r="Z71">
        <v>24</v>
      </c>
      <c r="AA71">
        <v>24</v>
      </c>
      <c r="AB71">
        <v>24</v>
      </c>
      <c r="AC71">
        <v>24</v>
      </c>
      <c r="AD71">
        <v>24</v>
      </c>
      <c r="AE71">
        <v>24</v>
      </c>
      <c r="AF71">
        <v>24</v>
      </c>
      <c r="AG71">
        <v>24</v>
      </c>
      <c r="AH71">
        <v>23</v>
      </c>
      <c r="AI71">
        <v>23</v>
      </c>
      <c r="AJ71">
        <v>23</v>
      </c>
      <c r="AK71">
        <v>22</v>
      </c>
      <c r="AL71">
        <v>22</v>
      </c>
      <c r="AM71">
        <v>22</v>
      </c>
      <c r="AN71">
        <v>21</v>
      </c>
      <c r="AO71">
        <v>20</v>
      </c>
      <c r="AP71">
        <v>20</v>
      </c>
      <c r="AQ71">
        <v>20</v>
      </c>
      <c r="AR71">
        <v>20</v>
      </c>
      <c r="AS71">
        <v>19</v>
      </c>
      <c r="AT71">
        <v>19</v>
      </c>
      <c r="AU71">
        <v>19</v>
      </c>
      <c r="AV71">
        <v>19</v>
      </c>
      <c r="AW71">
        <v>17</v>
      </c>
      <c r="AX71">
        <v>16</v>
      </c>
      <c r="AY71">
        <v>16</v>
      </c>
      <c r="AZ71">
        <v>16</v>
      </c>
      <c r="BA71">
        <v>15</v>
      </c>
      <c r="BB71">
        <v>14</v>
      </c>
      <c r="BC71">
        <v>14</v>
      </c>
      <c r="BD71">
        <v>12</v>
      </c>
      <c r="BE71">
        <v>12</v>
      </c>
      <c r="BF71">
        <v>11</v>
      </c>
      <c r="BG71">
        <v>10</v>
      </c>
      <c r="BH71">
        <v>8</v>
      </c>
      <c r="BI71">
        <v>8</v>
      </c>
      <c r="BJ71">
        <v>8</v>
      </c>
      <c r="BK71">
        <v>8</v>
      </c>
      <c r="BL71">
        <v>8</v>
      </c>
      <c r="BM71">
        <v>8</v>
      </c>
      <c r="BN71">
        <v>6</v>
      </c>
      <c r="BO71">
        <v>6</v>
      </c>
      <c r="BP71">
        <v>6</v>
      </c>
      <c r="BQ71">
        <v>5</v>
      </c>
      <c r="BR71">
        <v>5</v>
      </c>
      <c r="BS71">
        <v>5</v>
      </c>
      <c r="BT71">
        <v>4</v>
      </c>
      <c r="BU71">
        <v>4</v>
      </c>
      <c r="BV71">
        <v>4</v>
      </c>
      <c r="BW71">
        <v>4</v>
      </c>
      <c r="BX71">
        <v>4</v>
      </c>
      <c r="BY71">
        <v>4</v>
      </c>
      <c r="BZ71">
        <v>4</v>
      </c>
      <c r="CA71">
        <v>3</v>
      </c>
      <c r="CB71">
        <v>3</v>
      </c>
      <c r="CC71">
        <v>3</v>
      </c>
      <c r="CD71">
        <v>3</v>
      </c>
      <c r="CE71">
        <v>2</v>
      </c>
      <c r="CF71">
        <v>1</v>
      </c>
      <c r="CG71">
        <v>1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</row>
    <row r="72" spans="1:99" x14ac:dyDescent="0.3">
      <c r="A72" t="s">
        <v>674</v>
      </c>
      <c r="B72">
        <v>25</v>
      </c>
      <c r="C72">
        <v>25</v>
      </c>
      <c r="D72">
        <v>25</v>
      </c>
      <c r="E72">
        <v>25</v>
      </c>
      <c r="F72">
        <v>25</v>
      </c>
      <c r="G72">
        <v>25</v>
      </c>
      <c r="H72">
        <v>25</v>
      </c>
      <c r="I72">
        <v>25</v>
      </c>
      <c r="J72">
        <v>25</v>
      </c>
      <c r="K72">
        <v>25</v>
      </c>
      <c r="L72">
        <v>24</v>
      </c>
      <c r="M72">
        <v>24</v>
      </c>
      <c r="N72">
        <v>24</v>
      </c>
      <c r="O72">
        <v>24</v>
      </c>
      <c r="P72">
        <v>24</v>
      </c>
      <c r="Q72">
        <v>24</v>
      </c>
      <c r="R72">
        <v>24</v>
      </c>
      <c r="S72">
        <v>24</v>
      </c>
      <c r="T72">
        <v>24</v>
      </c>
      <c r="U72">
        <v>24</v>
      </c>
      <c r="V72">
        <v>24</v>
      </c>
      <c r="W72">
        <v>24</v>
      </c>
      <c r="X72">
        <v>24</v>
      </c>
      <c r="Y72">
        <v>24</v>
      </c>
      <c r="Z72">
        <v>24</v>
      </c>
      <c r="AA72">
        <v>24</v>
      </c>
      <c r="AB72">
        <v>24</v>
      </c>
      <c r="AC72">
        <v>24</v>
      </c>
      <c r="AD72">
        <v>24</v>
      </c>
      <c r="AE72">
        <v>24</v>
      </c>
      <c r="AF72">
        <v>24</v>
      </c>
      <c r="AG72">
        <v>24</v>
      </c>
      <c r="AH72">
        <v>23</v>
      </c>
      <c r="AI72">
        <v>23</v>
      </c>
      <c r="AJ72">
        <v>23</v>
      </c>
      <c r="AK72">
        <v>23</v>
      </c>
      <c r="AL72">
        <v>23</v>
      </c>
      <c r="AM72">
        <v>23</v>
      </c>
      <c r="AN72">
        <v>22</v>
      </c>
      <c r="AO72">
        <v>21</v>
      </c>
      <c r="AP72">
        <v>21</v>
      </c>
      <c r="AQ72">
        <v>20</v>
      </c>
      <c r="AR72">
        <v>20</v>
      </c>
      <c r="AS72">
        <v>20</v>
      </c>
      <c r="AT72">
        <v>20</v>
      </c>
      <c r="AU72">
        <v>19</v>
      </c>
      <c r="AV72">
        <v>19</v>
      </c>
      <c r="AW72">
        <v>19</v>
      </c>
      <c r="AX72">
        <v>17</v>
      </c>
      <c r="AY72">
        <v>17</v>
      </c>
      <c r="AZ72">
        <v>16</v>
      </c>
      <c r="BA72">
        <v>16</v>
      </c>
      <c r="BB72">
        <v>16</v>
      </c>
      <c r="BC72">
        <v>14</v>
      </c>
      <c r="BD72">
        <v>12</v>
      </c>
      <c r="BE72">
        <v>12</v>
      </c>
      <c r="BF72">
        <v>12</v>
      </c>
      <c r="BG72">
        <v>12</v>
      </c>
      <c r="BH72">
        <v>12</v>
      </c>
      <c r="BI72">
        <v>11</v>
      </c>
      <c r="BJ72">
        <v>11</v>
      </c>
      <c r="BK72">
        <v>10</v>
      </c>
      <c r="BL72">
        <v>10</v>
      </c>
      <c r="BM72">
        <v>10</v>
      </c>
      <c r="BN72">
        <v>10</v>
      </c>
      <c r="BO72">
        <v>7</v>
      </c>
      <c r="BP72">
        <v>7</v>
      </c>
      <c r="BQ72">
        <v>5</v>
      </c>
      <c r="BR72">
        <v>5</v>
      </c>
      <c r="BS72">
        <v>5</v>
      </c>
      <c r="BT72">
        <v>5</v>
      </c>
      <c r="BU72">
        <v>5</v>
      </c>
      <c r="BV72">
        <v>5</v>
      </c>
      <c r="BW72">
        <v>5</v>
      </c>
      <c r="BX72">
        <v>4</v>
      </c>
      <c r="BY72">
        <v>3</v>
      </c>
      <c r="BZ72">
        <v>2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0</v>
      </c>
    </row>
    <row r="74" spans="1:99" x14ac:dyDescent="0.3">
      <c r="A74" s="1" t="s">
        <v>16</v>
      </c>
      <c r="B74" s="1">
        <f>AVERAGE(B70:B73)</f>
        <v>25</v>
      </c>
      <c r="C74" s="1">
        <f>AVERAGE(C70:C73)</f>
        <v>25</v>
      </c>
      <c r="D74" s="1">
        <f t="shared" ref="D74:BO74" si="19">AVERAGE(D70:D73)</f>
        <v>25</v>
      </c>
      <c r="E74" s="1">
        <f t="shared" si="19"/>
        <v>25</v>
      </c>
      <c r="F74" s="1">
        <f t="shared" si="19"/>
        <v>25</v>
      </c>
      <c r="G74" s="1">
        <f t="shared" si="19"/>
        <v>25</v>
      </c>
      <c r="H74" s="1">
        <f t="shared" si="19"/>
        <v>25</v>
      </c>
      <c r="I74" s="1">
        <f t="shared" si="19"/>
        <v>25</v>
      </c>
      <c r="J74" s="1">
        <f t="shared" si="19"/>
        <v>25</v>
      </c>
      <c r="K74" s="1">
        <f t="shared" si="19"/>
        <v>25</v>
      </c>
      <c r="L74" s="1">
        <f t="shared" si="19"/>
        <v>24.666666666666668</v>
      </c>
      <c r="M74" s="1">
        <f t="shared" si="19"/>
        <v>24.666666666666668</v>
      </c>
      <c r="N74" s="1">
        <f t="shared" si="19"/>
        <v>24.666666666666668</v>
      </c>
      <c r="O74" s="1">
        <f t="shared" si="19"/>
        <v>24.666666666666668</v>
      </c>
      <c r="P74" s="1">
        <f t="shared" si="19"/>
        <v>24.666666666666668</v>
      </c>
      <c r="Q74" s="1">
        <f t="shared" si="19"/>
        <v>24.666666666666668</v>
      </c>
      <c r="R74" s="1">
        <f t="shared" si="19"/>
        <v>24.666666666666668</v>
      </c>
      <c r="S74" s="1">
        <f t="shared" si="19"/>
        <v>24.666666666666668</v>
      </c>
      <c r="T74" s="1">
        <f t="shared" si="19"/>
        <v>24.666666666666668</v>
      </c>
      <c r="U74" s="1">
        <f t="shared" si="19"/>
        <v>24.666666666666668</v>
      </c>
      <c r="V74" s="1">
        <f t="shared" si="19"/>
        <v>24.666666666666668</v>
      </c>
      <c r="W74" s="1">
        <f t="shared" si="19"/>
        <v>24.666666666666668</v>
      </c>
      <c r="X74" s="1">
        <f t="shared" si="19"/>
        <v>24.666666666666668</v>
      </c>
      <c r="Y74" s="1">
        <f t="shared" si="19"/>
        <v>24.333333333333332</v>
      </c>
      <c r="Z74" s="1">
        <f t="shared" si="19"/>
        <v>24.333333333333332</v>
      </c>
      <c r="AA74" s="1">
        <f t="shared" si="19"/>
        <v>24.333333333333332</v>
      </c>
      <c r="AB74" s="1">
        <f t="shared" si="19"/>
        <v>24.333333333333332</v>
      </c>
      <c r="AC74" s="1">
        <f t="shared" si="19"/>
        <v>24.333333333333332</v>
      </c>
      <c r="AD74" s="1">
        <f t="shared" si="19"/>
        <v>24.333333333333332</v>
      </c>
      <c r="AE74" s="1">
        <f t="shared" si="19"/>
        <v>24.333333333333332</v>
      </c>
      <c r="AF74" s="1">
        <f t="shared" si="19"/>
        <v>24.333333333333332</v>
      </c>
      <c r="AG74" s="1">
        <f t="shared" si="19"/>
        <v>24.333333333333332</v>
      </c>
      <c r="AH74" s="1">
        <f t="shared" si="19"/>
        <v>23.333333333333332</v>
      </c>
      <c r="AI74" s="1">
        <f t="shared" si="19"/>
        <v>23.333333333333332</v>
      </c>
      <c r="AJ74" s="1">
        <f t="shared" si="19"/>
        <v>23.333333333333332</v>
      </c>
      <c r="AK74" s="1">
        <f t="shared" si="19"/>
        <v>23</v>
      </c>
      <c r="AL74" s="1">
        <f t="shared" si="19"/>
        <v>23</v>
      </c>
      <c r="AM74" s="1">
        <f t="shared" si="19"/>
        <v>22.666666666666668</v>
      </c>
      <c r="AN74" s="1">
        <f t="shared" si="19"/>
        <v>21.666666666666668</v>
      </c>
      <c r="AO74" s="51">
        <f t="shared" si="19"/>
        <v>20.666666666666668</v>
      </c>
      <c r="AP74" s="1">
        <f t="shared" si="19"/>
        <v>20.666666666666668</v>
      </c>
      <c r="AQ74" s="1">
        <f t="shared" si="19"/>
        <v>19.666666666666668</v>
      </c>
      <c r="AR74" s="1">
        <f t="shared" si="19"/>
        <v>19.666666666666668</v>
      </c>
      <c r="AS74" s="1">
        <f t="shared" si="19"/>
        <v>19.333333333333332</v>
      </c>
      <c r="AT74" s="1">
        <f t="shared" si="19"/>
        <v>19.333333333333332</v>
      </c>
      <c r="AU74" s="1">
        <f t="shared" si="19"/>
        <v>19</v>
      </c>
      <c r="AV74" s="1">
        <f t="shared" si="19"/>
        <v>19</v>
      </c>
      <c r="AW74" s="1">
        <f t="shared" si="19"/>
        <v>17.333333333333332</v>
      </c>
      <c r="AX74" s="1">
        <f t="shared" si="19"/>
        <v>15.333333333333334</v>
      </c>
      <c r="AY74" s="1">
        <f t="shared" si="19"/>
        <v>15</v>
      </c>
      <c r="AZ74" s="1">
        <f t="shared" si="19"/>
        <v>14.333333333333334</v>
      </c>
      <c r="BA74" s="1">
        <f t="shared" si="19"/>
        <v>14</v>
      </c>
      <c r="BB74" s="1">
        <f t="shared" si="19"/>
        <v>13.666666666666666</v>
      </c>
      <c r="BC74" s="1">
        <f t="shared" si="19"/>
        <v>12</v>
      </c>
      <c r="BD74" s="1">
        <f t="shared" si="19"/>
        <v>10</v>
      </c>
      <c r="BE74" s="1">
        <f t="shared" si="19"/>
        <v>10</v>
      </c>
      <c r="BF74" s="1">
        <f t="shared" si="19"/>
        <v>9.6666666666666661</v>
      </c>
      <c r="BG74" s="1">
        <f t="shared" si="19"/>
        <v>9.3333333333333339</v>
      </c>
      <c r="BH74" s="1">
        <f t="shared" si="19"/>
        <v>8.6666666666666661</v>
      </c>
      <c r="BI74" s="1">
        <f t="shared" si="19"/>
        <v>8.3333333333333339</v>
      </c>
      <c r="BJ74" s="1">
        <f t="shared" si="19"/>
        <v>8</v>
      </c>
      <c r="BK74" s="1">
        <f t="shared" si="19"/>
        <v>7.666666666666667</v>
      </c>
      <c r="BL74" s="1">
        <f t="shared" si="19"/>
        <v>7.666666666666667</v>
      </c>
      <c r="BM74" s="1">
        <f t="shared" si="19"/>
        <v>7.666666666666667</v>
      </c>
      <c r="BN74" s="1">
        <f t="shared" si="19"/>
        <v>7</v>
      </c>
      <c r="BO74" s="1">
        <f t="shared" si="19"/>
        <v>5.333333333333333</v>
      </c>
      <c r="BP74" s="1">
        <f t="shared" ref="BP74:CU74" si="20">AVERAGE(BP70:BP73)</f>
        <v>5.333333333333333</v>
      </c>
      <c r="BQ74" s="1">
        <f t="shared" si="20"/>
        <v>4.333333333333333</v>
      </c>
      <c r="BR74" s="1">
        <f t="shared" si="20"/>
        <v>4.333333333333333</v>
      </c>
      <c r="BS74" s="1">
        <f t="shared" si="20"/>
        <v>4</v>
      </c>
      <c r="BT74" s="1">
        <f t="shared" si="20"/>
        <v>3.6666666666666665</v>
      </c>
      <c r="BU74" s="1">
        <f t="shared" si="20"/>
        <v>3.6666666666666665</v>
      </c>
      <c r="BV74" s="1">
        <f t="shared" si="20"/>
        <v>3.6666666666666665</v>
      </c>
      <c r="BW74" s="1">
        <f t="shared" si="20"/>
        <v>3.6666666666666665</v>
      </c>
      <c r="BX74" s="1">
        <f t="shared" si="20"/>
        <v>3.3333333333333335</v>
      </c>
      <c r="BY74" s="1">
        <f t="shared" si="20"/>
        <v>3</v>
      </c>
      <c r="BZ74" s="1">
        <f t="shared" si="20"/>
        <v>2.3333333333333335</v>
      </c>
      <c r="CA74" s="1">
        <f t="shared" si="20"/>
        <v>1.6666666666666667</v>
      </c>
      <c r="CB74" s="1">
        <f t="shared" si="20"/>
        <v>1.6666666666666667</v>
      </c>
      <c r="CC74" s="1">
        <f t="shared" si="20"/>
        <v>1.6666666666666667</v>
      </c>
      <c r="CD74" s="1">
        <f t="shared" si="20"/>
        <v>1.6666666666666667</v>
      </c>
      <c r="CE74" s="1">
        <f t="shared" si="20"/>
        <v>1.3333333333333333</v>
      </c>
      <c r="CF74" s="1">
        <f t="shared" si="20"/>
        <v>1</v>
      </c>
      <c r="CG74" s="1">
        <f t="shared" si="20"/>
        <v>1</v>
      </c>
      <c r="CH74" s="1">
        <f t="shared" si="20"/>
        <v>0.66666666666666663</v>
      </c>
      <c r="CI74" s="1">
        <f t="shared" si="20"/>
        <v>0.66666666666666663</v>
      </c>
      <c r="CJ74" s="1">
        <f t="shared" si="20"/>
        <v>0.66666666666666663</v>
      </c>
      <c r="CK74" s="1">
        <f t="shared" si="20"/>
        <v>0.66666666666666663</v>
      </c>
      <c r="CL74" s="1">
        <f t="shared" si="20"/>
        <v>0.66666666666666663</v>
      </c>
      <c r="CM74" s="1">
        <f t="shared" si="20"/>
        <v>0.66666666666666663</v>
      </c>
      <c r="CN74" s="1">
        <f t="shared" si="20"/>
        <v>0.66666666666666663</v>
      </c>
      <c r="CO74" s="1">
        <f t="shared" si="20"/>
        <v>0.66666666666666663</v>
      </c>
      <c r="CP74" s="1">
        <f t="shared" si="20"/>
        <v>0.66666666666666663</v>
      </c>
      <c r="CQ74" s="1">
        <f t="shared" si="20"/>
        <v>0.66666666666666663</v>
      </c>
      <c r="CR74" s="1">
        <f t="shared" si="20"/>
        <v>0.33333333333333331</v>
      </c>
      <c r="CS74" s="1">
        <f t="shared" si="20"/>
        <v>0.33333333333333331</v>
      </c>
      <c r="CT74" s="1">
        <f t="shared" si="20"/>
        <v>0.33333333333333331</v>
      </c>
      <c r="CU74" s="1">
        <f t="shared" si="20"/>
        <v>0</v>
      </c>
    </row>
    <row r="75" spans="1:99" x14ac:dyDescent="0.3">
      <c r="A75" s="1" t="s">
        <v>351</v>
      </c>
      <c r="B75" s="1">
        <f>_xlfn.STDEV.S(B70:B73)</f>
        <v>0</v>
      </c>
      <c r="C75" s="1">
        <f>_xlfn.STDEV.S(C70:C73)</f>
        <v>0</v>
      </c>
      <c r="D75" s="1">
        <f t="shared" ref="D75:BO75" si="21">_xlfn.STDEV.S(D70:D73)</f>
        <v>0</v>
      </c>
      <c r="E75" s="1">
        <f t="shared" si="21"/>
        <v>0</v>
      </c>
      <c r="F75" s="1">
        <f t="shared" si="21"/>
        <v>0</v>
      </c>
      <c r="G75" s="1">
        <f t="shared" si="21"/>
        <v>0</v>
      </c>
      <c r="H75" s="1">
        <f t="shared" si="21"/>
        <v>0</v>
      </c>
      <c r="I75" s="1">
        <f t="shared" si="21"/>
        <v>0</v>
      </c>
      <c r="J75" s="1">
        <f t="shared" si="21"/>
        <v>0</v>
      </c>
      <c r="K75" s="1">
        <f t="shared" si="21"/>
        <v>0</v>
      </c>
      <c r="L75" s="1">
        <f t="shared" si="21"/>
        <v>0.57735026918962584</v>
      </c>
      <c r="M75" s="1">
        <f t="shared" si="21"/>
        <v>0.57735026918962584</v>
      </c>
      <c r="N75" s="1">
        <f t="shared" si="21"/>
        <v>0.57735026918962584</v>
      </c>
      <c r="O75" s="1">
        <f t="shared" si="21"/>
        <v>0.57735026918962584</v>
      </c>
      <c r="P75" s="1">
        <f t="shared" si="21"/>
        <v>0.57735026918962584</v>
      </c>
      <c r="Q75" s="1">
        <f t="shared" si="21"/>
        <v>0.57735026918962584</v>
      </c>
      <c r="R75" s="1">
        <f t="shared" si="21"/>
        <v>0.57735026918962584</v>
      </c>
      <c r="S75" s="1">
        <f t="shared" si="21"/>
        <v>0.57735026918962584</v>
      </c>
      <c r="T75" s="1">
        <f t="shared" si="21"/>
        <v>0.57735026918962584</v>
      </c>
      <c r="U75" s="1">
        <f t="shared" si="21"/>
        <v>0.57735026918962584</v>
      </c>
      <c r="V75" s="1">
        <f t="shared" si="21"/>
        <v>0.57735026918962584</v>
      </c>
      <c r="W75" s="1">
        <f t="shared" si="21"/>
        <v>0.57735026918962584</v>
      </c>
      <c r="X75" s="1">
        <f t="shared" si="21"/>
        <v>0.57735026918962584</v>
      </c>
      <c r="Y75" s="1">
        <f t="shared" si="21"/>
        <v>0.57735026918962584</v>
      </c>
      <c r="Z75" s="1">
        <f t="shared" si="21"/>
        <v>0.57735026918962584</v>
      </c>
      <c r="AA75" s="1">
        <f t="shared" si="21"/>
        <v>0.57735026918962584</v>
      </c>
      <c r="AB75" s="1">
        <f t="shared" si="21"/>
        <v>0.57735026918962584</v>
      </c>
      <c r="AC75" s="1">
        <f t="shared" si="21"/>
        <v>0.57735026918962584</v>
      </c>
      <c r="AD75" s="1">
        <f t="shared" si="21"/>
        <v>0.57735026918962584</v>
      </c>
      <c r="AE75" s="1">
        <f t="shared" si="21"/>
        <v>0.57735026918962584</v>
      </c>
      <c r="AF75" s="1">
        <f t="shared" si="21"/>
        <v>0.57735026918962584</v>
      </c>
      <c r="AG75" s="1">
        <f t="shared" si="21"/>
        <v>0.57735026918962584</v>
      </c>
      <c r="AH75" s="1">
        <f t="shared" si="21"/>
        <v>0.57735026918962584</v>
      </c>
      <c r="AI75" s="1">
        <f t="shared" si="21"/>
        <v>0.57735026918962584</v>
      </c>
      <c r="AJ75" s="1">
        <f t="shared" si="21"/>
        <v>0.57735026918962584</v>
      </c>
      <c r="AK75" s="1">
        <f t="shared" si="21"/>
        <v>1</v>
      </c>
      <c r="AL75" s="1">
        <f t="shared" si="21"/>
        <v>1</v>
      </c>
      <c r="AM75" s="1">
        <f t="shared" si="21"/>
        <v>0.57735026918962584</v>
      </c>
      <c r="AN75" s="1">
        <f t="shared" si="21"/>
        <v>0.57735026918962584</v>
      </c>
      <c r="AO75" s="1">
        <f t="shared" si="21"/>
        <v>0.57735026918962584</v>
      </c>
      <c r="AP75" s="1">
        <f t="shared" si="21"/>
        <v>0.57735026918962584</v>
      </c>
      <c r="AQ75" s="1">
        <f t="shared" si="21"/>
        <v>0.57735026918962584</v>
      </c>
      <c r="AR75" s="1">
        <f t="shared" si="21"/>
        <v>0.57735026918962584</v>
      </c>
      <c r="AS75" s="1">
        <f t="shared" si="21"/>
        <v>0.57735026918962584</v>
      </c>
      <c r="AT75" s="1">
        <f t="shared" si="21"/>
        <v>0.57735026918962584</v>
      </c>
      <c r="AU75" s="1">
        <f t="shared" si="21"/>
        <v>0</v>
      </c>
      <c r="AV75" s="1">
        <f t="shared" si="21"/>
        <v>0</v>
      </c>
      <c r="AW75" s="1">
        <f t="shared" si="21"/>
        <v>1.5275252316519465</v>
      </c>
      <c r="AX75" s="1">
        <f t="shared" si="21"/>
        <v>2.0816659994661282</v>
      </c>
      <c r="AY75" s="1">
        <f t="shared" si="21"/>
        <v>2.6457513110645907</v>
      </c>
      <c r="AZ75" s="1">
        <f t="shared" si="21"/>
        <v>2.8867513459481255</v>
      </c>
      <c r="BA75" s="1">
        <f t="shared" si="21"/>
        <v>2.6457513110645907</v>
      </c>
      <c r="BB75" s="1">
        <f t="shared" si="21"/>
        <v>2.5166114784235796</v>
      </c>
      <c r="BC75" s="1">
        <f t="shared" si="21"/>
        <v>3.4641016151377544</v>
      </c>
      <c r="BD75" s="1">
        <f t="shared" si="21"/>
        <v>3.4641016151377544</v>
      </c>
      <c r="BE75" s="1">
        <f t="shared" si="21"/>
        <v>3.4641016151377544</v>
      </c>
      <c r="BF75" s="1">
        <f t="shared" si="21"/>
        <v>3.2145502536643198</v>
      </c>
      <c r="BG75" s="1">
        <f t="shared" si="21"/>
        <v>3.0550504633038948</v>
      </c>
      <c r="BH75" s="1">
        <f t="shared" si="21"/>
        <v>3.0550504633038926</v>
      </c>
      <c r="BI75" s="1">
        <f t="shared" si="21"/>
        <v>2.5166114784235822</v>
      </c>
      <c r="BJ75" s="1">
        <f t="shared" si="21"/>
        <v>3</v>
      </c>
      <c r="BK75" s="1">
        <f t="shared" si="21"/>
        <v>2.5166114784235822</v>
      </c>
      <c r="BL75" s="1">
        <f t="shared" si="21"/>
        <v>2.5166114784235822</v>
      </c>
      <c r="BM75" s="1">
        <f t="shared" si="21"/>
        <v>2.5166114784235822</v>
      </c>
      <c r="BN75" s="1">
        <f t="shared" si="21"/>
        <v>2.6457513110645907</v>
      </c>
      <c r="BO75" s="1">
        <f t="shared" si="21"/>
        <v>2.0816659994661335</v>
      </c>
      <c r="BP75" s="1">
        <f t="shared" ref="BP75:CU75" si="22">_xlfn.STDEV.S(BP70:BP73)</f>
        <v>2.0816659994661335</v>
      </c>
      <c r="BQ75" s="1">
        <f t="shared" si="22"/>
        <v>1.154700538379251</v>
      </c>
      <c r="BR75" s="1">
        <f t="shared" si="22"/>
        <v>1.154700538379251</v>
      </c>
      <c r="BS75" s="1">
        <f t="shared" si="22"/>
        <v>1.7320508075688772</v>
      </c>
      <c r="BT75" s="1">
        <f t="shared" si="22"/>
        <v>1.5275252316519463</v>
      </c>
      <c r="BU75" s="1">
        <f t="shared" si="22"/>
        <v>1.5275252316519463</v>
      </c>
      <c r="BV75" s="1">
        <f t="shared" si="22"/>
        <v>1.5275252316519463</v>
      </c>
      <c r="BW75" s="1">
        <f t="shared" si="22"/>
        <v>1.5275252316519463</v>
      </c>
      <c r="BX75" s="1">
        <f t="shared" si="22"/>
        <v>1.154700538379251</v>
      </c>
      <c r="BY75" s="1">
        <f t="shared" si="22"/>
        <v>1</v>
      </c>
      <c r="BZ75" s="1">
        <f t="shared" si="22"/>
        <v>1.5275252316519468</v>
      </c>
      <c r="CA75" s="1">
        <f t="shared" si="22"/>
        <v>1.1547005383792515</v>
      </c>
      <c r="CB75" s="1">
        <f t="shared" si="22"/>
        <v>1.1547005383792515</v>
      </c>
      <c r="CC75" s="1">
        <f t="shared" si="22"/>
        <v>1.1547005383792515</v>
      </c>
      <c r="CD75" s="1">
        <f t="shared" si="22"/>
        <v>1.1547005383792515</v>
      </c>
      <c r="CE75" s="1">
        <f t="shared" si="22"/>
        <v>0.57735026918962584</v>
      </c>
      <c r="CF75" s="1">
        <f t="shared" si="22"/>
        <v>0</v>
      </c>
      <c r="CG75" s="1">
        <f t="shared" si="22"/>
        <v>0</v>
      </c>
      <c r="CH75" s="1">
        <f t="shared" si="22"/>
        <v>0.57735026918962584</v>
      </c>
      <c r="CI75" s="1">
        <f t="shared" si="22"/>
        <v>0.57735026918962584</v>
      </c>
      <c r="CJ75" s="1">
        <f t="shared" si="22"/>
        <v>0.57735026918962584</v>
      </c>
      <c r="CK75" s="1">
        <f t="shared" si="22"/>
        <v>0.57735026918962584</v>
      </c>
      <c r="CL75" s="1">
        <f t="shared" si="22"/>
        <v>0.57735026918962584</v>
      </c>
      <c r="CM75" s="1">
        <f t="shared" si="22"/>
        <v>0.57735026918962584</v>
      </c>
      <c r="CN75" s="1">
        <f t="shared" si="22"/>
        <v>0.57735026918962584</v>
      </c>
      <c r="CO75" s="1">
        <f t="shared" si="22"/>
        <v>0.57735026918962584</v>
      </c>
      <c r="CP75" s="1">
        <f t="shared" si="22"/>
        <v>0.57735026918962584</v>
      </c>
      <c r="CQ75" s="1">
        <f t="shared" si="22"/>
        <v>0.57735026918962584</v>
      </c>
      <c r="CR75" s="1">
        <f t="shared" si="22"/>
        <v>0.57735026918962584</v>
      </c>
      <c r="CS75" s="1">
        <f t="shared" si="22"/>
        <v>0.57735026918962584</v>
      </c>
      <c r="CT75" s="1">
        <f t="shared" si="22"/>
        <v>0.57735026918962584</v>
      </c>
      <c r="CU75" s="1">
        <f t="shared" si="22"/>
        <v>0</v>
      </c>
    </row>
    <row r="76" spans="1:99" x14ac:dyDescent="0.3">
      <c r="A76" s="1" t="s">
        <v>18</v>
      </c>
      <c r="B76" s="1">
        <f>B75/SQRT(4)</f>
        <v>0</v>
      </c>
      <c r="C76" s="1">
        <f>C75/SQRT(4)</f>
        <v>0</v>
      </c>
      <c r="D76" s="1">
        <f t="shared" ref="D76:BO76" si="23">D75/SQRT(4)</f>
        <v>0</v>
      </c>
      <c r="E76" s="1">
        <f t="shared" si="23"/>
        <v>0</v>
      </c>
      <c r="F76" s="1">
        <f t="shared" si="23"/>
        <v>0</v>
      </c>
      <c r="G76" s="1">
        <f t="shared" si="23"/>
        <v>0</v>
      </c>
      <c r="H76" s="1">
        <f t="shared" si="23"/>
        <v>0</v>
      </c>
      <c r="I76" s="1">
        <f t="shared" si="23"/>
        <v>0</v>
      </c>
      <c r="J76" s="1">
        <f t="shared" si="23"/>
        <v>0</v>
      </c>
      <c r="K76" s="1">
        <f t="shared" si="23"/>
        <v>0</v>
      </c>
      <c r="L76" s="1">
        <f t="shared" si="23"/>
        <v>0.28867513459481292</v>
      </c>
      <c r="M76" s="1">
        <f t="shared" si="23"/>
        <v>0.28867513459481292</v>
      </c>
      <c r="N76" s="1">
        <f t="shared" si="23"/>
        <v>0.28867513459481292</v>
      </c>
      <c r="O76" s="1">
        <f t="shared" si="23"/>
        <v>0.28867513459481292</v>
      </c>
      <c r="P76" s="1">
        <f t="shared" si="23"/>
        <v>0.28867513459481292</v>
      </c>
      <c r="Q76" s="1">
        <f t="shared" si="23"/>
        <v>0.28867513459481292</v>
      </c>
      <c r="R76" s="1">
        <f t="shared" si="23"/>
        <v>0.28867513459481292</v>
      </c>
      <c r="S76" s="1">
        <f t="shared" si="23"/>
        <v>0.28867513459481292</v>
      </c>
      <c r="T76" s="1">
        <f t="shared" si="23"/>
        <v>0.28867513459481292</v>
      </c>
      <c r="U76" s="1">
        <f t="shared" si="23"/>
        <v>0.28867513459481292</v>
      </c>
      <c r="V76" s="1">
        <f t="shared" si="23"/>
        <v>0.28867513459481292</v>
      </c>
      <c r="W76" s="1">
        <f t="shared" si="23"/>
        <v>0.28867513459481292</v>
      </c>
      <c r="X76" s="1">
        <f t="shared" si="23"/>
        <v>0.28867513459481292</v>
      </c>
      <c r="Y76" s="1">
        <f t="shared" si="23"/>
        <v>0.28867513459481292</v>
      </c>
      <c r="Z76" s="1">
        <f t="shared" si="23"/>
        <v>0.28867513459481292</v>
      </c>
      <c r="AA76" s="1">
        <f t="shared" si="23"/>
        <v>0.28867513459481292</v>
      </c>
      <c r="AB76" s="1">
        <f t="shared" si="23"/>
        <v>0.28867513459481292</v>
      </c>
      <c r="AC76" s="1">
        <f t="shared" si="23"/>
        <v>0.28867513459481292</v>
      </c>
      <c r="AD76" s="1">
        <f t="shared" si="23"/>
        <v>0.28867513459481292</v>
      </c>
      <c r="AE76" s="1">
        <f t="shared" si="23"/>
        <v>0.28867513459481292</v>
      </c>
      <c r="AF76" s="1">
        <f t="shared" si="23"/>
        <v>0.28867513459481292</v>
      </c>
      <c r="AG76" s="1">
        <f t="shared" si="23"/>
        <v>0.28867513459481292</v>
      </c>
      <c r="AH76" s="1">
        <f t="shared" si="23"/>
        <v>0.28867513459481292</v>
      </c>
      <c r="AI76" s="1">
        <f t="shared" si="23"/>
        <v>0.28867513459481292</v>
      </c>
      <c r="AJ76" s="1">
        <f t="shared" si="23"/>
        <v>0.28867513459481292</v>
      </c>
      <c r="AK76" s="1">
        <f t="shared" si="23"/>
        <v>0.5</v>
      </c>
      <c r="AL76" s="1">
        <f t="shared" si="23"/>
        <v>0.5</v>
      </c>
      <c r="AM76" s="1">
        <f t="shared" si="23"/>
        <v>0.28867513459481292</v>
      </c>
      <c r="AN76" s="1">
        <f t="shared" si="23"/>
        <v>0.28867513459481292</v>
      </c>
      <c r="AO76" s="1">
        <f t="shared" si="23"/>
        <v>0.28867513459481292</v>
      </c>
      <c r="AP76" s="1">
        <f t="shared" si="23"/>
        <v>0.28867513459481292</v>
      </c>
      <c r="AQ76" s="1">
        <f t="shared" si="23"/>
        <v>0.28867513459481292</v>
      </c>
      <c r="AR76" s="1">
        <f t="shared" si="23"/>
        <v>0.28867513459481292</v>
      </c>
      <c r="AS76" s="1">
        <f t="shared" si="23"/>
        <v>0.28867513459481292</v>
      </c>
      <c r="AT76" s="1">
        <f t="shared" si="23"/>
        <v>0.28867513459481292</v>
      </c>
      <c r="AU76" s="1">
        <f t="shared" si="23"/>
        <v>0</v>
      </c>
      <c r="AV76" s="1">
        <f t="shared" si="23"/>
        <v>0</v>
      </c>
      <c r="AW76" s="1">
        <f t="shared" si="23"/>
        <v>0.76376261582597327</v>
      </c>
      <c r="AX76" s="1">
        <f t="shared" si="23"/>
        <v>1.0408329997330641</v>
      </c>
      <c r="AY76" s="1">
        <f t="shared" si="23"/>
        <v>1.3228756555322954</v>
      </c>
      <c r="AZ76" s="1">
        <f t="shared" si="23"/>
        <v>1.4433756729740628</v>
      </c>
      <c r="BA76" s="1">
        <f t="shared" si="23"/>
        <v>1.3228756555322954</v>
      </c>
      <c r="BB76" s="1">
        <f t="shared" si="23"/>
        <v>1.2583057392117898</v>
      </c>
      <c r="BC76" s="1">
        <f t="shared" si="23"/>
        <v>1.7320508075688772</v>
      </c>
      <c r="BD76" s="1">
        <f t="shared" si="23"/>
        <v>1.7320508075688772</v>
      </c>
      <c r="BE76" s="1">
        <f t="shared" si="23"/>
        <v>1.7320508075688772</v>
      </c>
      <c r="BF76" s="1">
        <f t="shared" si="23"/>
        <v>1.6072751268321599</v>
      </c>
      <c r="BG76" s="1">
        <f t="shared" si="23"/>
        <v>1.5275252316519474</v>
      </c>
      <c r="BH76" s="1">
        <f t="shared" si="23"/>
        <v>1.5275252316519463</v>
      </c>
      <c r="BI76" s="1">
        <f t="shared" si="23"/>
        <v>1.2583057392117911</v>
      </c>
      <c r="BJ76" s="1">
        <f t="shared" si="23"/>
        <v>1.5</v>
      </c>
      <c r="BK76" s="1">
        <f t="shared" si="23"/>
        <v>1.2583057392117911</v>
      </c>
      <c r="BL76" s="1">
        <f t="shared" si="23"/>
        <v>1.2583057392117911</v>
      </c>
      <c r="BM76" s="1">
        <f t="shared" si="23"/>
        <v>1.2583057392117911</v>
      </c>
      <c r="BN76" s="1">
        <f t="shared" si="23"/>
        <v>1.3228756555322954</v>
      </c>
      <c r="BO76" s="1">
        <f t="shared" si="23"/>
        <v>1.0408329997330668</v>
      </c>
      <c r="BP76" s="1">
        <f t="shared" ref="BP76:CU76" si="24">BP75/SQRT(4)</f>
        <v>1.0408329997330668</v>
      </c>
      <c r="BQ76" s="1">
        <f t="shared" si="24"/>
        <v>0.57735026918962551</v>
      </c>
      <c r="BR76" s="1">
        <f t="shared" si="24"/>
        <v>0.57735026918962551</v>
      </c>
      <c r="BS76" s="1">
        <f t="shared" si="24"/>
        <v>0.8660254037844386</v>
      </c>
      <c r="BT76" s="1">
        <f t="shared" si="24"/>
        <v>0.76376261582597316</v>
      </c>
      <c r="BU76" s="1">
        <f t="shared" si="24"/>
        <v>0.76376261582597316</v>
      </c>
      <c r="BV76" s="1">
        <f t="shared" si="24"/>
        <v>0.76376261582597316</v>
      </c>
      <c r="BW76" s="1">
        <f t="shared" si="24"/>
        <v>0.76376261582597316</v>
      </c>
      <c r="BX76" s="1">
        <f t="shared" si="24"/>
        <v>0.57735026918962551</v>
      </c>
      <c r="BY76" s="1">
        <f t="shared" si="24"/>
        <v>0.5</v>
      </c>
      <c r="BZ76" s="1">
        <f t="shared" si="24"/>
        <v>0.76376261582597338</v>
      </c>
      <c r="CA76" s="1">
        <f t="shared" si="24"/>
        <v>0.57735026918962573</v>
      </c>
      <c r="CB76" s="1">
        <f t="shared" si="24"/>
        <v>0.57735026918962573</v>
      </c>
      <c r="CC76" s="1">
        <f t="shared" si="24"/>
        <v>0.57735026918962573</v>
      </c>
      <c r="CD76" s="1">
        <f t="shared" si="24"/>
        <v>0.57735026918962573</v>
      </c>
      <c r="CE76" s="1">
        <f t="shared" si="24"/>
        <v>0.28867513459481292</v>
      </c>
      <c r="CF76" s="1">
        <f t="shared" si="24"/>
        <v>0</v>
      </c>
      <c r="CG76" s="1">
        <f t="shared" si="24"/>
        <v>0</v>
      </c>
      <c r="CH76" s="1">
        <f t="shared" si="24"/>
        <v>0.28867513459481292</v>
      </c>
      <c r="CI76" s="1">
        <f t="shared" si="24"/>
        <v>0.28867513459481292</v>
      </c>
      <c r="CJ76" s="1">
        <f t="shared" si="24"/>
        <v>0.28867513459481292</v>
      </c>
      <c r="CK76" s="1">
        <f t="shared" si="24"/>
        <v>0.28867513459481292</v>
      </c>
      <c r="CL76" s="1">
        <f t="shared" si="24"/>
        <v>0.28867513459481292</v>
      </c>
      <c r="CM76" s="1">
        <f t="shared" si="24"/>
        <v>0.28867513459481292</v>
      </c>
      <c r="CN76" s="1">
        <f t="shared" si="24"/>
        <v>0.28867513459481292</v>
      </c>
      <c r="CO76" s="1">
        <f t="shared" si="24"/>
        <v>0.28867513459481292</v>
      </c>
      <c r="CP76" s="1">
        <f t="shared" si="24"/>
        <v>0.28867513459481292</v>
      </c>
      <c r="CQ76" s="1">
        <f t="shared" si="24"/>
        <v>0.28867513459481292</v>
      </c>
      <c r="CR76" s="1">
        <f t="shared" si="24"/>
        <v>0.28867513459481292</v>
      </c>
      <c r="CS76" s="1">
        <f t="shared" si="24"/>
        <v>0.28867513459481292</v>
      </c>
      <c r="CT76" s="1">
        <f t="shared" si="24"/>
        <v>0.28867513459481292</v>
      </c>
      <c r="CU76" s="1">
        <f t="shared" si="24"/>
        <v>0</v>
      </c>
    </row>
    <row r="80" spans="1:99" x14ac:dyDescent="0.3">
      <c r="A80" s="53" t="s">
        <v>562</v>
      </c>
      <c r="B80" s="53"/>
      <c r="C80" s="56"/>
      <c r="D80" s="56"/>
      <c r="E80" s="56"/>
      <c r="F80" s="56"/>
      <c r="G80" s="56"/>
    </row>
    <row r="81" spans="1:99" x14ac:dyDescent="0.3">
      <c r="C81" s="53" t="s">
        <v>675</v>
      </c>
      <c r="D81" s="56"/>
      <c r="E81" s="56"/>
      <c r="F81" s="56"/>
      <c r="G81" s="56"/>
      <c r="H81" s="56"/>
    </row>
    <row r="82" spans="1:99" x14ac:dyDescent="0.3">
      <c r="B82" t="s">
        <v>565</v>
      </c>
      <c r="C82" t="s">
        <v>566</v>
      </c>
      <c r="D82" t="s">
        <v>567</v>
      </c>
      <c r="E82" t="s">
        <v>568</v>
      </c>
      <c r="F82" t="s">
        <v>569</v>
      </c>
      <c r="G82" t="s">
        <v>570</v>
      </c>
      <c r="H82" t="s">
        <v>571</v>
      </c>
      <c r="I82" t="s">
        <v>572</v>
      </c>
      <c r="J82" t="s">
        <v>573</v>
      </c>
      <c r="K82" t="s">
        <v>574</v>
      </c>
      <c r="L82" t="s">
        <v>575</v>
      </c>
      <c r="M82" t="s">
        <v>576</v>
      </c>
      <c r="N82" t="s">
        <v>577</v>
      </c>
      <c r="O82" t="s">
        <v>578</v>
      </c>
      <c r="P82" t="s">
        <v>579</v>
      </c>
      <c r="Q82" t="s">
        <v>580</v>
      </c>
      <c r="R82" t="s">
        <v>581</v>
      </c>
      <c r="S82" t="s">
        <v>582</v>
      </c>
      <c r="T82" t="s">
        <v>583</v>
      </c>
      <c r="U82" t="s">
        <v>584</v>
      </c>
      <c r="V82" t="s">
        <v>585</v>
      </c>
      <c r="W82" t="s">
        <v>586</v>
      </c>
      <c r="X82" t="s">
        <v>587</v>
      </c>
      <c r="Y82" t="s">
        <v>588</v>
      </c>
      <c r="Z82" t="s">
        <v>589</v>
      </c>
      <c r="AA82" t="s">
        <v>590</v>
      </c>
      <c r="AB82" t="s">
        <v>591</v>
      </c>
      <c r="AC82" t="s">
        <v>592</v>
      </c>
      <c r="AD82" t="s">
        <v>593</v>
      </c>
      <c r="AE82" t="s">
        <v>594</v>
      </c>
      <c r="AF82" t="s">
        <v>595</v>
      </c>
      <c r="AG82" t="s">
        <v>596</v>
      </c>
      <c r="AH82" t="s">
        <v>597</v>
      </c>
      <c r="AI82" t="s">
        <v>598</v>
      </c>
      <c r="AJ82" t="s">
        <v>599</v>
      </c>
      <c r="AK82" t="s">
        <v>600</v>
      </c>
      <c r="AL82" t="s">
        <v>601</v>
      </c>
      <c r="AM82" t="s">
        <v>602</v>
      </c>
      <c r="AN82" t="s">
        <v>603</v>
      </c>
      <c r="AO82" t="s">
        <v>604</v>
      </c>
      <c r="AP82" t="s">
        <v>605</v>
      </c>
      <c r="AQ82" t="s">
        <v>606</v>
      </c>
      <c r="AR82" t="s">
        <v>607</v>
      </c>
      <c r="AS82" t="s">
        <v>608</v>
      </c>
      <c r="AT82" t="s">
        <v>609</v>
      </c>
      <c r="AU82" t="s">
        <v>610</v>
      </c>
      <c r="AV82" t="s">
        <v>611</v>
      </c>
      <c r="AW82" t="s">
        <v>612</v>
      </c>
      <c r="AX82" t="s">
        <v>613</v>
      </c>
      <c r="AY82" t="s">
        <v>614</v>
      </c>
      <c r="AZ82" t="s">
        <v>615</v>
      </c>
      <c r="BA82" t="s">
        <v>616</v>
      </c>
      <c r="BB82" t="s">
        <v>617</v>
      </c>
      <c r="BC82" s="52" t="s">
        <v>618</v>
      </c>
      <c r="BD82" s="52" t="s">
        <v>619</v>
      </c>
      <c r="BE82" t="s">
        <v>620</v>
      </c>
      <c r="BF82" t="s">
        <v>621</v>
      </c>
      <c r="BG82" t="s">
        <v>622</v>
      </c>
      <c r="BH82" t="s">
        <v>623</v>
      </c>
      <c r="BI82" t="s">
        <v>624</v>
      </c>
      <c r="BJ82" t="s">
        <v>625</v>
      </c>
      <c r="BK82" t="s">
        <v>626</v>
      </c>
      <c r="BL82" t="s">
        <v>627</v>
      </c>
      <c r="BM82" t="s">
        <v>628</v>
      </c>
      <c r="BN82" t="s">
        <v>629</v>
      </c>
      <c r="BO82" t="s">
        <v>630</v>
      </c>
      <c r="BP82" s="52" t="s">
        <v>631</v>
      </c>
      <c r="BQ82" s="52" t="s">
        <v>632</v>
      </c>
      <c r="BR82" t="s">
        <v>633</v>
      </c>
      <c r="BS82" t="s">
        <v>634</v>
      </c>
      <c r="BT82" t="s">
        <v>635</v>
      </c>
      <c r="BU82" t="s">
        <v>636</v>
      </c>
      <c r="BV82" t="s">
        <v>637</v>
      </c>
      <c r="BW82" t="s">
        <v>638</v>
      </c>
      <c r="BX82" t="s">
        <v>639</v>
      </c>
      <c r="BY82" t="s">
        <v>640</v>
      </c>
      <c r="BZ82" t="s">
        <v>641</v>
      </c>
      <c r="CA82" t="s">
        <v>642</v>
      </c>
      <c r="CB82" t="s">
        <v>643</v>
      </c>
      <c r="CC82" t="s">
        <v>644</v>
      </c>
      <c r="CD82" t="s">
        <v>645</v>
      </c>
      <c r="CE82" t="s">
        <v>646</v>
      </c>
      <c r="CF82" t="s">
        <v>647</v>
      </c>
      <c r="CG82" t="s">
        <v>648</v>
      </c>
      <c r="CH82" t="s">
        <v>649</v>
      </c>
      <c r="CI82" t="s">
        <v>650</v>
      </c>
      <c r="CJ82" t="s">
        <v>651</v>
      </c>
      <c r="CK82" t="s">
        <v>652</v>
      </c>
      <c r="CL82" t="s">
        <v>653</v>
      </c>
      <c r="CM82" t="s">
        <v>654</v>
      </c>
      <c r="CN82" t="s">
        <v>655</v>
      </c>
      <c r="CO82" t="s">
        <v>656</v>
      </c>
      <c r="CP82" t="s">
        <v>657</v>
      </c>
      <c r="CQ82" t="s">
        <v>658</v>
      </c>
      <c r="CR82" t="s">
        <v>659</v>
      </c>
      <c r="CS82" t="s">
        <v>660</v>
      </c>
      <c r="CT82" t="s">
        <v>661</v>
      </c>
      <c r="CU82" t="s">
        <v>662</v>
      </c>
    </row>
    <row r="83" spans="1:99" x14ac:dyDescent="0.3">
      <c r="A83" t="s">
        <v>676</v>
      </c>
      <c r="B83">
        <f t="shared" ref="B83:AY83" si="25">(((B51/25)*100+(B52/25)*100+(B53/25)*100)/3)</f>
        <v>100</v>
      </c>
      <c r="C83">
        <f t="shared" si="25"/>
        <v>100</v>
      </c>
      <c r="D83">
        <f t="shared" si="25"/>
        <v>100</v>
      </c>
      <c r="E83">
        <f t="shared" si="25"/>
        <v>100</v>
      </c>
      <c r="F83">
        <f t="shared" si="25"/>
        <v>100</v>
      </c>
      <c r="G83">
        <f t="shared" si="25"/>
        <v>100</v>
      </c>
      <c r="H83">
        <f t="shared" si="25"/>
        <v>100</v>
      </c>
      <c r="I83">
        <f t="shared" si="25"/>
        <v>98.666666666666671</v>
      </c>
      <c r="J83">
        <f t="shared" si="25"/>
        <v>98.666666666666671</v>
      </c>
      <c r="K83">
        <f t="shared" si="25"/>
        <v>98.666666666666671</v>
      </c>
      <c r="L83">
        <f t="shared" si="25"/>
        <v>97.333333333333329</v>
      </c>
      <c r="M83">
        <f t="shared" si="25"/>
        <v>97.333333333333329</v>
      </c>
      <c r="N83">
        <f t="shared" si="25"/>
        <v>97.333333333333329</v>
      </c>
      <c r="O83">
        <f t="shared" si="25"/>
        <v>97.333333333333329</v>
      </c>
      <c r="P83">
        <f t="shared" si="25"/>
        <v>97.333333333333329</v>
      </c>
      <c r="Q83">
        <f t="shared" si="25"/>
        <v>97.333333333333329</v>
      </c>
      <c r="R83">
        <f t="shared" si="25"/>
        <v>97.333333333333329</v>
      </c>
      <c r="S83">
        <f t="shared" si="25"/>
        <v>97.333333333333329</v>
      </c>
      <c r="T83">
        <f t="shared" si="25"/>
        <v>97.333333333333329</v>
      </c>
      <c r="U83">
        <f t="shared" si="25"/>
        <v>97.333333333333329</v>
      </c>
      <c r="V83">
        <f t="shared" si="25"/>
        <v>97.333333333333329</v>
      </c>
      <c r="W83">
        <f t="shared" si="25"/>
        <v>97.333333333333329</v>
      </c>
      <c r="X83">
        <f t="shared" si="25"/>
        <v>97.333333333333329</v>
      </c>
      <c r="Y83">
        <f t="shared" si="25"/>
        <v>97.333333333333329</v>
      </c>
      <c r="Z83">
        <f t="shared" si="25"/>
        <v>97.333333333333329</v>
      </c>
      <c r="AA83">
        <f t="shared" si="25"/>
        <v>97.333333333333329</v>
      </c>
      <c r="AB83">
        <f t="shared" si="25"/>
        <v>97.333333333333329</v>
      </c>
      <c r="AC83">
        <f t="shared" si="25"/>
        <v>96</v>
      </c>
      <c r="AD83">
        <f t="shared" si="25"/>
        <v>96</v>
      </c>
      <c r="AE83">
        <f t="shared" si="25"/>
        <v>96</v>
      </c>
      <c r="AF83">
        <f t="shared" si="25"/>
        <v>94.666666666666671</v>
      </c>
      <c r="AG83">
        <f t="shared" si="25"/>
        <v>94.666666666666671</v>
      </c>
      <c r="AH83">
        <f t="shared" si="25"/>
        <v>89.333333333333329</v>
      </c>
      <c r="AI83">
        <f t="shared" si="25"/>
        <v>88</v>
      </c>
      <c r="AJ83">
        <f t="shared" si="25"/>
        <v>88</v>
      </c>
      <c r="AK83">
        <f t="shared" si="25"/>
        <v>82.666666666666671</v>
      </c>
      <c r="AL83">
        <f t="shared" si="25"/>
        <v>80</v>
      </c>
      <c r="AM83">
        <f t="shared" si="25"/>
        <v>80</v>
      </c>
      <c r="AN83">
        <f t="shared" si="25"/>
        <v>78.666666666666671</v>
      </c>
      <c r="AO83">
        <f t="shared" si="25"/>
        <v>76</v>
      </c>
      <c r="AP83">
        <f t="shared" si="25"/>
        <v>76</v>
      </c>
      <c r="AQ83">
        <f t="shared" si="25"/>
        <v>72</v>
      </c>
      <c r="AR83">
        <f t="shared" si="25"/>
        <v>72</v>
      </c>
      <c r="AS83">
        <f t="shared" si="25"/>
        <v>69.333333333333329</v>
      </c>
      <c r="AT83">
        <f t="shared" si="25"/>
        <v>69.333333333333329</v>
      </c>
      <c r="AU83">
        <f t="shared" si="25"/>
        <v>66.666666666666671</v>
      </c>
      <c r="AV83">
        <f t="shared" si="25"/>
        <v>62.666666666666664</v>
      </c>
      <c r="AW83">
        <f t="shared" si="25"/>
        <v>60</v>
      </c>
      <c r="AX83">
        <f t="shared" si="25"/>
        <v>52</v>
      </c>
      <c r="AY83">
        <f t="shared" si="25"/>
        <v>49.333333333333336</v>
      </c>
      <c r="AZ83">
        <f>(((AZ51/25)*100+(AZ52/25)*100+(AZ53/25)*100)/3)</f>
        <v>49.333333333333336</v>
      </c>
      <c r="BA83">
        <f>(((BA51/25)*100+(BA52/25)*100+(BA53/25)*100)/3)</f>
        <v>48</v>
      </c>
      <c r="BB83">
        <f t="shared" ref="BB83:CU83" si="26">(((BB51/25)*100+(BB52/25)*100+(BB53/25)*100)/3)</f>
        <v>42.666666666666664</v>
      </c>
      <c r="BC83" s="52">
        <f t="shared" si="26"/>
        <v>37.333333333333336</v>
      </c>
      <c r="BD83" s="52">
        <f t="shared" si="26"/>
        <v>33.333333333333336</v>
      </c>
      <c r="BE83">
        <f t="shared" si="26"/>
        <v>28</v>
      </c>
      <c r="BF83">
        <f t="shared" si="26"/>
        <v>25.333333333333332</v>
      </c>
      <c r="BG83">
        <f t="shared" si="26"/>
        <v>22.666666666666668</v>
      </c>
      <c r="BH83">
        <f t="shared" si="26"/>
        <v>22.666666666666668</v>
      </c>
      <c r="BI83">
        <f t="shared" si="26"/>
        <v>22.666666666666668</v>
      </c>
      <c r="BJ83">
        <f t="shared" si="26"/>
        <v>21.333333333333332</v>
      </c>
      <c r="BK83">
        <f t="shared" si="26"/>
        <v>20</v>
      </c>
      <c r="BL83">
        <f t="shared" si="26"/>
        <v>18.666666666666668</v>
      </c>
      <c r="BM83">
        <f t="shared" si="26"/>
        <v>16</v>
      </c>
      <c r="BN83">
        <f t="shared" si="26"/>
        <v>14.666666666666666</v>
      </c>
      <c r="BO83">
        <f t="shared" si="26"/>
        <v>13.333333333333334</v>
      </c>
      <c r="BP83" s="52">
        <f t="shared" si="26"/>
        <v>12</v>
      </c>
      <c r="BQ83" s="52">
        <f t="shared" si="26"/>
        <v>10.666666666666666</v>
      </c>
      <c r="BR83">
        <f t="shared" si="26"/>
        <v>10.666666666666666</v>
      </c>
      <c r="BS83">
        <f t="shared" si="26"/>
        <v>10.666666666666666</v>
      </c>
      <c r="BT83">
        <f t="shared" si="26"/>
        <v>9.3333333333333339</v>
      </c>
      <c r="BU83">
        <f t="shared" si="26"/>
        <v>6.666666666666667</v>
      </c>
      <c r="BV83">
        <f t="shared" si="26"/>
        <v>5.333333333333333</v>
      </c>
      <c r="BW83">
        <f t="shared" si="26"/>
        <v>5.333333333333333</v>
      </c>
      <c r="BX83">
        <f t="shared" si="26"/>
        <v>4</v>
      </c>
      <c r="BY83">
        <f t="shared" si="26"/>
        <v>2.6666666666666665</v>
      </c>
      <c r="BZ83">
        <f t="shared" si="26"/>
        <v>2.6666666666666665</v>
      </c>
      <c r="CA83">
        <f t="shared" si="26"/>
        <v>1.3333333333333333</v>
      </c>
      <c r="CB83">
        <f t="shared" si="26"/>
        <v>1.3333333333333333</v>
      </c>
      <c r="CC83">
        <f t="shared" si="26"/>
        <v>1.3333333333333333</v>
      </c>
      <c r="CD83">
        <f t="shared" si="26"/>
        <v>1.3333333333333333</v>
      </c>
      <c r="CE83">
        <f t="shared" si="26"/>
        <v>1.3333333333333333</v>
      </c>
      <c r="CF83">
        <f t="shared" si="26"/>
        <v>1.3333333333333333</v>
      </c>
      <c r="CG83">
        <f t="shared" si="26"/>
        <v>1.3333333333333333</v>
      </c>
      <c r="CH83">
        <f t="shared" si="26"/>
        <v>1.3333333333333333</v>
      </c>
      <c r="CI83">
        <f t="shared" si="26"/>
        <v>1.3333333333333333</v>
      </c>
      <c r="CJ83">
        <f t="shared" si="26"/>
        <v>1.3333333333333333</v>
      </c>
      <c r="CK83">
        <f t="shared" si="26"/>
        <v>1.3333333333333333</v>
      </c>
      <c r="CL83">
        <f t="shared" si="26"/>
        <v>1.3333333333333333</v>
      </c>
      <c r="CM83">
        <f t="shared" si="26"/>
        <v>0</v>
      </c>
      <c r="CN83">
        <f t="shared" si="26"/>
        <v>0</v>
      </c>
      <c r="CO83">
        <f t="shared" si="26"/>
        <v>0</v>
      </c>
      <c r="CP83">
        <f t="shared" si="26"/>
        <v>0</v>
      </c>
      <c r="CQ83">
        <f t="shared" si="26"/>
        <v>0</v>
      </c>
      <c r="CR83">
        <f t="shared" si="26"/>
        <v>0</v>
      </c>
      <c r="CS83">
        <f t="shared" si="26"/>
        <v>0</v>
      </c>
      <c r="CT83">
        <f t="shared" si="26"/>
        <v>0</v>
      </c>
      <c r="CU83">
        <f t="shared" si="26"/>
        <v>0</v>
      </c>
    </row>
    <row r="84" spans="1:99" x14ac:dyDescent="0.3">
      <c r="A84" t="s">
        <v>677</v>
      </c>
      <c r="B84">
        <f t="shared" ref="B84:AC84" si="27">(((B57/25)+(B58/25)+(B59/25))*100)/3</f>
        <v>100</v>
      </c>
      <c r="C84">
        <f t="shared" si="27"/>
        <v>100</v>
      </c>
      <c r="D84">
        <f t="shared" si="27"/>
        <v>100</v>
      </c>
      <c r="E84">
        <f t="shared" si="27"/>
        <v>100</v>
      </c>
      <c r="F84">
        <f t="shared" si="27"/>
        <v>100</v>
      </c>
      <c r="G84">
        <f t="shared" si="27"/>
        <v>100</v>
      </c>
      <c r="H84">
        <f t="shared" si="27"/>
        <v>100</v>
      </c>
      <c r="I84">
        <f t="shared" si="27"/>
        <v>100</v>
      </c>
      <c r="J84">
        <f t="shared" si="27"/>
        <v>100</v>
      </c>
      <c r="K84">
        <f t="shared" si="27"/>
        <v>100</v>
      </c>
      <c r="L84">
        <f t="shared" si="27"/>
        <v>100</v>
      </c>
      <c r="M84">
        <f t="shared" si="27"/>
        <v>100</v>
      </c>
      <c r="N84">
        <f t="shared" si="27"/>
        <v>100</v>
      </c>
      <c r="O84">
        <f t="shared" si="27"/>
        <v>100</v>
      </c>
      <c r="P84">
        <f t="shared" si="27"/>
        <v>100</v>
      </c>
      <c r="Q84">
        <f t="shared" si="27"/>
        <v>100</v>
      </c>
      <c r="R84">
        <f t="shared" si="27"/>
        <v>100</v>
      </c>
      <c r="S84">
        <f t="shared" si="27"/>
        <v>100</v>
      </c>
      <c r="T84">
        <f t="shared" si="27"/>
        <v>100</v>
      </c>
      <c r="U84">
        <f t="shared" si="27"/>
        <v>100</v>
      </c>
      <c r="V84">
        <f t="shared" si="27"/>
        <v>100</v>
      </c>
      <c r="W84">
        <f t="shared" si="27"/>
        <v>100</v>
      </c>
      <c r="X84">
        <f t="shared" si="27"/>
        <v>98.666666666666671</v>
      </c>
      <c r="Y84">
        <f t="shared" si="27"/>
        <v>97.333333333333329</v>
      </c>
      <c r="Z84">
        <f t="shared" si="27"/>
        <v>97.333333333333329</v>
      </c>
      <c r="AA84">
        <f t="shared" si="27"/>
        <v>97.333333333333329</v>
      </c>
      <c r="AB84">
        <f t="shared" si="27"/>
        <v>97.333333333333329</v>
      </c>
      <c r="AC84">
        <f t="shared" si="27"/>
        <v>97.333333333333329</v>
      </c>
      <c r="AD84">
        <f>(((AD57/25)+(AD58/25)+(AD59/25))*100)/3</f>
        <v>97.333333333333329</v>
      </c>
      <c r="AE84">
        <f>(((AE57/25)+(AE58/25)+(AE59/25))*100)/3</f>
        <v>97.333333333333329</v>
      </c>
      <c r="AF84">
        <f t="shared" ref="AF84:AX84" si="28">(((AF57/25)+(AF58/25)+(AF59/25))*100)/3</f>
        <v>97.333333333333329</v>
      </c>
      <c r="AG84">
        <f t="shared" si="28"/>
        <v>97.333333333333329</v>
      </c>
      <c r="AH84">
        <f t="shared" si="28"/>
        <v>94.666666666666671</v>
      </c>
      <c r="AI84">
        <f t="shared" si="28"/>
        <v>93.333333333333329</v>
      </c>
      <c r="AJ84">
        <f>(((AJ57/25)+(AJ58/25)+(AJ59/25))*100)/3</f>
        <v>93.333333333333329</v>
      </c>
      <c r="AK84">
        <f t="shared" si="28"/>
        <v>92</v>
      </c>
      <c r="AL84">
        <f t="shared" si="28"/>
        <v>90.666666666666671</v>
      </c>
      <c r="AM84">
        <f t="shared" si="28"/>
        <v>88</v>
      </c>
      <c r="AN84">
        <f t="shared" si="28"/>
        <v>78.666666666666671</v>
      </c>
      <c r="AO84">
        <f t="shared" si="28"/>
        <v>76.000000000000014</v>
      </c>
      <c r="AP84">
        <f t="shared" si="28"/>
        <v>76.000000000000014</v>
      </c>
      <c r="AQ84">
        <f t="shared" si="28"/>
        <v>74.666666666666671</v>
      </c>
      <c r="AR84">
        <f t="shared" si="28"/>
        <v>74.666666666666671</v>
      </c>
      <c r="AS84">
        <f t="shared" si="28"/>
        <v>70.666666666666671</v>
      </c>
      <c r="AT84">
        <f t="shared" si="28"/>
        <v>69.333333333333329</v>
      </c>
      <c r="AU84">
        <f t="shared" si="28"/>
        <v>66.666666666666671</v>
      </c>
      <c r="AV84">
        <f t="shared" si="28"/>
        <v>62.666666666666679</v>
      </c>
      <c r="AW84">
        <f t="shared" si="28"/>
        <v>58.666666666666679</v>
      </c>
      <c r="AX84">
        <f t="shared" si="28"/>
        <v>52</v>
      </c>
      <c r="AY84">
        <f>(((AY57/25)+(AY58/25)+(AY59/25))*100)/3</f>
        <v>46.666666666666664</v>
      </c>
      <c r="AZ84">
        <f>(((AZ57/25)+(AZ58/25)+(AZ59/25))*100)/3</f>
        <v>46.666666666666664</v>
      </c>
      <c r="BA84">
        <f>(((BA57/25)*100+(BA58/25)*100+(BA59/25)*100)/3)</f>
        <v>44</v>
      </c>
      <c r="BB84">
        <f t="shared" ref="BB84:CU84" si="29">(((BB57/25)*100+(BB58/25)*100+(BB59/25)*100)/3)</f>
        <v>42.666666666666664</v>
      </c>
      <c r="BC84" s="52">
        <f t="shared" si="29"/>
        <v>42.666666666666664</v>
      </c>
      <c r="BD84" s="52">
        <f t="shared" si="29"/>
        <v>38.666666666666664</v>
      </c>
      <c r="BE84">
        <f t="shared" si="29"/>
        <v>36</v>
      </c>
      <c r="BF84">
        <f t="shared" si="29"/>
        <v>34.666666666666664</v>
      </c>
      <c r="BG84">
        <f t="shared" si="29"/>
        <v>32</v>
      </c>
      <c r="BH84">
        <f t="shared" si="29"/>
        <v>32</v>
      </c>
      <c r="BI84">
        <f t="shared" si="29"/>
        <v>26.666666666666668</v>
      </c>
      <c r="BJ84">
        <f t="shared" si="29"/>
        <v>25.333333333333332</v>
      </c>
      <c r="BK84">
        <f t="shared" si="29"/>
        <v>24</v>
      </c>
      <c r="BL84">
        <f t="shared" si="29"/>
        <v>24</v>
      </c>
      <c r="BM84">
        <f t="shared" si="29"/>
        <v>24</v>
      </c>
      <c r="BN84">
        <f t="shared" si="29"/>
        <v>22.666666666666668</v>
      </c>
      <c r="BO84">
        <f t="shared" si="29"/>
        <v>20</v>
      </c>
      <c r="BP84" s="52">
        <f t="shared" si="29"/>
        <v>18.666666666666668</v>
      </c>
      <c r="BQ84" s="52">
        <f t="shared" si="29"/>
        <v>18.666666666666668</v>
      </c>
      <c r="BR84">
        <f t="shared" si="29"/>
        <v>18.666666666666668</v>
      </c>
      <c r="BS84">
        <f t="shared" si="29"/>
        <v>16</v>
      </c>
      <c r="BT84">
        <f t="shared" si="29"/>
        <v>13.333333333333334</v>
      </c>
      <c r="BU84">
        <f t="shared" si="29"/>
        <v>13.333333333333334</v>
      </c>
      <c r="BV84">
        <f t="shared" si="29"/>
        <v>13.333333333333334</v>
      </c>
      <c r="BW84">
        <f t="shared" si="29"/>
        <v>10.666666666666666</v>
      </c>
      <c r="BX84">
        <f t="shared" si="29"/>
        <v>8</v>
      </c>
      <c r="BY84">
        <f t="shared" si="29"/>
        <v>6.666666666666667</v>
      </c>
      <c r="BZ84">
        <f t="shared" si="29"/>
        <v>6.666666666666667</v>
      </c>
      <c r="CA84">
        <f t="shared" si="29"/>
        <v>6.666666666666667</v>
      </c>
      <c r="CB84">
        <f t="shared" si="29"/>
        <v>4</v>
      </c>
      <c r="CC84">
        <f t="shared" si="29"/>
        <v>2.6666666666666665</v>
      </c>
      <c r="CD84">
        <f t="shared" si="29"/>
        <v>2.6666666666666665</v>
      </c>
      <c r="CE84">
        <f t="shared" si="29"/>
        <v>2.6666666666666665</v>
      </c>
      <c r="CF84">
        <f t="shared" si="29"/>
        <v>1.3333333333333333</v>
      </c>
      <c r="CG84">
        <f t="shared" si="29"/>
        <v>1.3333333333333333</v>
      </c>
      <c r="CH84">
        <f t="shared" si="29"/>
        <v>1.3333333333333333</v>
      </c>
      <c r="CI84">
        <f t="shared" si="29"/>
        <v>1.3333333333333333</v>
      </c>
      <c r="CJ84">
        <f t="shared" si="29"/>
        <v>0</v>
      </c>
      <c r="CK84">
        <f t="shared" si="29"/>
        <v>0</v>
      </c>
      <c r="CL84">
        <f t="shared" si="29"/>
        <v>0</v>
      </c>
      <c r="CM84">
        <f t="shared" si="29"/>
        <v>0</v>
      </c>
      <c r="CN84">
        <f t="shared" si="29"/>
        <v>0</v>
      </c>
      <c r="CO84">
        <f t="shared" si="29"/>
        <v>0</v>
      </c>
      <c r="CP84">
        <f t="shared" si="29"/>
        <v>0</v>
      </c>
      <c r="CQ84">
        <f t="shared" si="29"/>
        <v>0</v>
      </c>
      <c r="CR84">
        <f t="shared" si="29"/>
        <v>0</v>
      </c>
      <c r="CS84">
        <f t="shared" si="29"/>
        <v>0</v>
      </c>
      <c r="CT84">
        <f t="shared" si="29"/>
        <v>0</v>
      </c>
      <c r="CU84">
        <f t="shared" si="29"/>
        <v>0</v>
      </c>
    </row>
    <row r="85" spans="1:99" x14ac:dyDescent="0.3">
      <c r="A85" t="s">
        <v>678</v>
      </c>
      <c r="B85">
        <f t="shared" ref="B85:BM85" si="30">(((B63/25)*100+(B64/25)*100+(B65/25)*100)/3)</f>
        <v>100</v>
      </c>
      <c r="C85">
        <f t="shared" si="30"/>
        <v>98.666666666666671</v>
      </c>
      <c r="D85">
        <f t="shared" si="30"/>
        <v>98.666666666666671</v>
      </c>
      <c r="E85">
        <f t="shared" si="30"/>
        <v>97.333333333333329</v>
      </c>
      <c r="F85">
        <f t="shared" si="30"/>
        <v>96</v>
      </c>
      <c r="G85">
        <f t="shared" si="30"/>
        <v>96</v>
      </c>
      <c r="H85">
        <f t="shared" si="30"/>
        <v>96</v>
      </c>
      <c r="I85">
        <f t="shared" si="30"/>
        <v>96</v>
      </c>
      <c r="J85">
        <f t="shared" si="30"/>
        <v>94.666666666666671</v>
      </c>
      <c r="K85">
        <f t="shared" si="30"/>
        <v>94.666666666666671</v>
      </c>
      <c r="L85">
        <f t="shared" si="30"/>
        <v>94.666666666666671</v>
      </c>
      <c r="M85">
        <f t="shared" si="30"/>
        <v>94.666666666666671</v>
      </c>
      <c r="N85">
        <f t="shared" si="30"/>
        <v>93.333333333333329</v>
      </c>
      <c r="O85">
        <f t="shared" si="30"/>
        <v>93.333333333333329</v>
      </c>
      <c r="P85">
        <f t="shared" si="30"/>
        <v>93.333333333333329</v>
      </c>
      <c r="Q85">
        <f t="shared" si="30"/>
        <v>92</v>
      </c>
      <c r="R85">
        <f t="shared" si="30"/>
        <v>92</v>
      </c>
      <c r="S85">
        <f t="shared" si="30"/>
        <v>92</v>
      </c>
      <c r="T85">
        <f t="shared" si="30"/>
        <v>92</v>
      </c>
      <c r="U85">
        <f t="shared" si="30"/>
        <v>92</v>
      </c>
      <c r="V85">
        <f t="shared" si="30"/>
        <v>92</v>
      </c>
      <c r="W85">
        <f t="shared" si="30"/>
        <v>92</v>
      </c>
      <c r="X85">
        <f t="shared" si="30"/>
        <v>92</v>
      </c>
      <c r="Y85">
        <f t="shared" si="30"/>
        <v>92</v>
      </c>
      <c r="Z85">
        <f t="shared" si="30"/>
        <v>92</v>
      </c>
      <c r="AA85">
        <f t="shared" si="30"/>
        <v>92</v>
      </c>
      <c r="AB85">
        <f t="shared" si="30"/>
        <v>92</v>
      </c>
      <c r="AC85">
        <f t="shared" si="30"/>
        <v>92</v>
      </c>
      <c r="AD85">
        <f t="shared" si="30"/>
        <v>92</v>
      </c>
      <c r="AE85">
        <f t="shared" si="30"/>
        <v>92</v>
      </c>
      <c r="AF85">
        <f t="shared" si="30"/>
        <v>92</v>
      </c>
      <c r="AG85">
        <f t="shared" si="30"/>
        <v>92</v>
      </c>
      <c r="AH85">
        <f t="shared" si="30"/>
        <v>90.666666666666671</v>
      </c>
      <c r="AI85">
        <f t="shared" si="30"/>
        <v>89.333333333333329</v>
      </c>
      <c r="AJ85">
        <f t="shared" si="30"/>
        <v>89.333333333333329</v>
      </c>
      <c r="AK85">
        <f t="shared" si="30"/>
        <v>86.666666666666671</v>
      </c>
      <c r="AL85">
        <f t="shared" si="30"/>
        <v>85.333333333333329</v>
      </c>
      <c r="AM85">
        <f t="shared" si="30"/>
        <v>81.333333333333329</v>
      </c>
      <c r="AN85">
        <f t="shared" si="30"/>
        <v>77.333333333333329</v>
      </c>
      <c r="AO85">
        <f t="shared" si="30"/>
        <v>77.333333333333329</v>
      </c>
      <c r="AP85">
        <f t="shared" si="30"/>
        <v>76</v>
      </c>
      <c r="AQ85">
        <f t="shared" si="30"/>
        <v>76</v>
      </c>
      <c r="AR85">
        <f t="shared" si="30"/>
        <v>76</v>
      </c>
      <c r="AS85">
        <f t="shared" si="30"/>
        <v>76</v>
      </c>
      <c r="AT85">
        <f t="shared" si="30"/>
        <v>76</v>
      </c>
      <c r="AU85">
        <f t="shared" si="30"/>
        <v>73.333333333333329</v>
      </c>
      <c r="AV85">
        <f t="shared" si="30"/>
        <v>72</v>
      </c>
      <c r="AW85">
        <f t="shared" si="30"/>
        <v>68</v>
      </c>
      <c r="AX85">
        <f t="shared" si="30"/>
        <v>61.333333333333336</v>
      </c>
      <c r="AY85">
        <f t="shared" si="30"/>
        <v>56</v>
      </c>
      <c r="AZ85">
        <f t="shared" si="30"/>
        <v>54.666666666666664</v>
      </c>
      <c r="BA85">
        <f t="shared" si="30"/>
        <v>53.333333333333336</v>
      </c>
      <c r="BB85">
        <f t="shared" si="30"/>
        <v>53.333333333333336</v>
      </c>
      <c r="BC85">
        <f t="shared" si="30"/>
        <v>50.666666666666664</v>
      </c>
      <c r="BD85">
        <f t="shared" si="30"/>
        <v>41.333333333333336</v>
      </c>
      <c r="BE85">
        <f t="shared" si="30"/>
        <v>40</v>
      </c>
      <c r="BF85">
        <f t="shared" si="30"/>
        <v>33.333333333333336</v>
      </c>
      <c r="BG85">
        <f t="shared" si="30"/>
        <v>30.666666666666668</v>
      </c>
      <c r="BH85">
        <f t="shared" si="30"/>
        <v>30.666666666666668</v>
      </c>
      <c r="BI85">
        <f t="shared" si="30"/>
        <v>30.666666666666668</v>
      </c>
      <c r="BJ85">
        <f t="shared" si="30"/>
        <v>28</v>
      </c>
      <c r="BK85">
        <f t="shared" si="30"/>
        <v>26.666666666666668</v>
      </c>
      <c r="BL85">
        <f t="shared" si="30"/>
        <v>25.333333333333332</v>
      </c>
      <c r="BM85">
        <f t="shared" si="30"/>
        <v>20</v>
      </c>
      <c r="BN85">
        <f t="shared" ref="BN85:CU85" si="31">(((BN63/25)*100+(BN64/25)*100+(BN65/25)*100)/3)</f>
        <v>18.666666666666668</v>
      </c>
      <c r="BO85">
        <f t="shared" si="31"/>
        <v>16</v>
      </c>
      <c r="BP85">
        <f t="shared" si="31"/>
        <v>14.666666666666666</v>
      </c>
      <c r="BQ85">
        <f t="shared" si="31"/>
        <v>14.666666666666666</v>
      </c>
      <c r="BR85">
        <f t="shared" si="31"/>
        <v>14.666666666666666</v>
      </c>
      <c r="BS85">
        <f t="shared" si="31"/>
        <v>14.666666666666666</v>
      </c>
      <c r="BT85">
        <f t="shared" si="31"/>
        <v>14.666666666666666</v>
      </c>
      <c r="BU85">
        <f t="shared" si="31"/>
        <v>13.333333333333334</v>
      </c>
      <c r="BV85">
        <f t="shared" si="31"/>
        <v>12</v>
      </c>
      <c r="BW85">
        <f t="shared" si="31"/>
        <v>10.666666666666666</v>
      </c>
      <c r="BX85">
        <f t="shared" si="31"/>
        <v>9.3333333333333339</v>
      </c>
      <c r="BY85">
        <f t="shared" si="31"/>
        <v>8</v>
      </c>
      <c r="BZ85">
        <f t="shared" si="31"/>
        <v>6.666666666666667</v>
      </c>
      <c r="CA85">
        <f t="shared" si="31"/>
        <v>5.333333333333333</v>
      </c>
      <c r="CB85">
        <f t="shared" si="31"/>
        <v>5.333333333333333</v>
      </c>
      <c r="CC85">
        <f t="shared" si="31"/>
        <v>5.333333333333333</v>
      </c>
      <c r="CD85">
        <f t="shared" si="31"/>
        <v>4</v>
      </c>
      <c r="CE85">
        <f t="shared" si="31"/>
        <v>4</v>
      </c>
      <c r="CF85">
        <f t="shared" si="31"/>
        <v>2.6666666666666665</v>
      </c>
      <c r="CG85">
        <f t="shared" si="31"/>
        <v>2.6666666666666665</v>
      </c>
      <c r="CH85">
        <f t="shared" si="31"/>
        <v>1.3333333333333333</v>
      </c>
      <c r="CI85">
        <f t="shared" si="31"/>
        <v>1.3333333333333333</v>
      </c>
      <c r="CJ85">
        <f t="shared" si="31"/>
        <v>1.3333333333333333</v>
      </c>
      <c r="CK85">
        <f t="shared" si="31"/>
        <v>1.3333333333333333</v>
      </c>
      <c r="CL85">
        <f t="shared" si="31"/>
        <v>1.3333333333333333</v>
      </c>
      <c r="CM85">
        <f t="shared" si="31"/>
        <v>0</v>
      </c>
      <c r="CN85">
        <f t="shared" si="31"/>
        <v>0</v>
      </c>
      <c r="CO85">
        <f t="shared" si="31"/>
        <v>0</v>
      </c>
      <c r="CP85">
        <f t="shared" si="31"/>
        <v>0</v>
      </c>
      <c r="CQ85">
        <f t="shared" si="31"/>
        <v>0</v>
      </c>
      <c r="CR85">
        <f t="shared" si="31"/>
        <v>0</v>
      </c>
      <c r="CS85">
        <f t="shared" si="31"/>
        <v>0</v>
      </c>
      <c r="CT85">
        <f t="shared" si="31"/>
        <v>0</v>
      </c>
      <c r="CU85">
        <f t="shared" si="31"/>
        <v>0</v>
      </c>
    </row>
    <row r="86" spans="1:99" x14ac:dyDescent="0.3">
      <c r="A86" t="s">
        <v>679</v>
      </c>
      <c r="B86">
        <f>(((B70/25)*100+(B71/25)*100+(B72/25)*100)/3)</f>
        <v>100</v>
      </c>
      <c r="C86">
        <f t="shared" ref="C86:BN86" si="32">(((C70/25)*100+(C71/25)*100+(C72/25)*100)/3)</f>
        <v>100</v>
      </c>
      <c r="D86">
        <f t="shared" si="32"/>
        <v>100</v>
      </c>
      <c r="E86">
        <f t="shared" si="32"/>
        <v>100</v>
      </c>
      <c r="F86">
        <f t="shared" si="32"/>
        <v>100</v>
      </c>
      <c r="G86">
        <f t="shared" si="32"/>
        <v>100</v>
      </c>
      <c r="H86">
        <f t="shared" si="32"/>
        <v>100</v>
      </c>
      <c r="I86">
        <f t="shared" si="32"/>
        <v>100</v>
      </c>
      <c r="J86">
        <f t="shared" si="32"/>
        <v>100</v>
      </c>
      <c r="K86">
        <f t="shared" si="32"/>
        <v>100</v>
      </c>
      <c r="L86">
        <f t="shared" si="32"/>
        <v>98.666666666666671</v>
      </c>
      <c r="M86">
        <f t="shared" si="32"/>
        <v>98.666666666666671</v>
      </c>
      <c r="N86">
        <f t="shared" si="32"/>
        <v>98.666666666666671</v>
      </c>
      <c r="O86">
        <f t="shared" si="32"/>
        <v>98.666666666666671</v>
      </c>
      <c r="P86">
        <f t="shared" si="32"/>
        <v>98.666666666666671</v>
      </c>
      <c r="Q86">
        <f t="shared" si="32"/>
        <v>98.666666666666671</v>
      </c>
      <c r="R86">
        <f t="shared" si="32"/>
        <v>98.666666666666671</v>
      </c>
      <c r="S86">
        <f t="shared" si="32"/>
        <v>98.666666666666671</v>
      </c>
      <c r="T86">
        <f t="shared" si="32"/>
        <v>98.666666666666671</v>
      </c>
      <c r="U86">
        <f t="shared" si="32"/>
        <v>98.666666666666671</v>
      </c>
      <c r="V86">
        <f t="shared" si="32"/>
        <v>98.666666666666671</v>
      </c>
      <c r="W86">
        <f t="shared" si="32"/>
        <v>98.666666666666671</v>
      </c>
      <c r="X86">
        <f t="shared" si="32"/>
        <v>98.666666666666671</v>
      </c>
      <c r="Y86">
        <f t="shared" si="32"/>
        <v>97.333333333333329</v>
      </c>
      <c r="Z86">
        <f t="shared" si="32"/>
        <v>97.333333333333329</v>
      </c>
      <c r="AA86">
        <f t="shared" si="32"/>
        <v>97.333333333333329</v>
      </c>
      <c r="AB86">
        <f t="shared" si="32"/>
        <v>97.333333333333329</v>
      </c>
      <c r="AC86">
        <f t="shared" si="32"/>
        <v>97.333333333333329</v>
      </c>
      <c r="AD86">
        <f t="shared" si="32"/>
        <v>97.333333333333329</v>
      </c>
      <c r="AE86">
        <f t="shared" si="32"/>
        <v>97.333333333333329</v>
      </c>
      <c r="AF86">
        <f t="shared" si="32"/>
        <v>97.333333333333329</v>
      </c>
      <c r="AG86">
        <f t="shared" si="32"/>
        <v>97.333333333333329</v>
      </c>
      <c r="AH86">
        <f t="shared" si="32"/>
        <v>93.333333333333329</v>
      </c>
      <c r="AI86">
        <f t="shared" si="32"/>
        <v>93.333333333333329</v>
      </c>
      <c r="AJ86">
        <f t="shared" si="32"/>
        <v>93.333333333333329</v>
      </c>
      <c r="AK86">
        <f t="shared" si="32"/>
        <v>92</v>
      </c>
      <c r="AL86">
        <f t="shared" si="32"/>
        <v>92</v>
      </c>
      <c r="AM86">
        <f t="shared" si="32"/>
        <v>90.666666666666671</v>
      </c>
      <c r="AN86">
        <f t="shared" si="32"/>
        <v>86.666666666666671</v>
      </c>
      <c r="AO86">
        <f t="shared" si="32"/>
        <v>82.666666666666671</v>
      </c>
      <c r="AP86">
        <f t="shared" si="32"/>
        <v>82.666666666666671</v>
      </c>
      <c r="AQ86">
        <f t="shared" si="32"/>
        <v>78.666666666666671</v>
      </c>
      <c r="AR86">
        <f t="shared" si="32"/>
        <v>78.666666666666671</v>
      </c>
      <c r="AS86">
        <f t="shared" si="32"/>
        <v>77.333333333333329</v>
      </c>
      <c r="AT86">
        <f t="shared" si="32"/>
        <v>77.333333333333329</v>
      </c>
      <c r="AU86">
        <f t="shared" si="32"/>
        <v>76</v>
      </c>
      <c r="AV86">
        <f t="shared" si="32"/>
        <v>76</v>
      </c>
      <c r="AW86">
        <f t="shared" si="32"/>
        <v>69.333333333333329</v>
      </c>
      <c r="AX86">
        <f t="shared" si="32"/>
        <v>61.333333333333336</v>
      </c>
      <c r="AY86">
        <f t="shared" si="32"/>
        <v>60</v>
      </c>
      <c r="AZ86">
        <f t="shared" si="32"/>
        <v>57.333333333333336</v>
      </c>
      <c r="BA86">
        <f t="shared" si="32"/>
        <v>56</v>
      </c>
      <c r="BB86">
        <f t="shared" si="32"/>
        <v>54.666666666666664</v>
      </c>
      <c r="BC86">
        <f t="shared" si="32"/>
        <v>48</v>
      </c>
      <c r="BD86">
        <f t="shared" si="32"/>
        <v>40</v>
      </c>
      <c r="BE86">
        <f t="shared" si="32"/>
        <v>40</v>
      </c>
      <c r="BF86">
        <f t="shared" si="32"/>
        <v>38.666666666666664</v>
      </c>
      <c r="BG86">
        <f t="shared" si="32"/>
        <v>37.333333333333336</v>
      </c>
      <c r="BH86">
        <f t="shared" si="32"/>
        <v>34.666666666666664</v>
      </c>
      <c r="BI86">
        <f t="shared" si="32"/>
        <v>33.333333333333336</v>
      </c>
      <c r="BJ86">
        <f t="shared" si="32"/>
        <v>32</v>
      </c>
      <c r="BK86">
        <f t="shared" si="32"/>
        <v>30.666666666666668</v>
      </c>
      <c r="BL86">
        <f t="shared" si="32"/>
        <v>30.666666666666668</v>
      </c>
      <c r="BM86">
        <f t="shared" si="32"/>
        <v>30.666666666666668</v>
      </c>
      <c r="BN86">
        <f t="shared" si="32"/>
        <v>28</v>
      </c>
      <c r="BO86">
        <f t="shared" ref="BO86:CU86" si="33">(((BO70/25)*100+(BO71/25)*100+(BO72/25)*100)/3)</f>
        <v>21.333333333333332</v>
      </c>
      <c r="BP86">
        <f t="shared" si="33"/>
        <v>21.333333333333332</v>
      </c>
      <c r="BQ86">
        <f t="shared" si="33"/>
        <v>17.333333333333332</v>
      </c>
      <c r="BR86">
        <f t="shared" si="33"/>
        <v>17.333333333333332</v>
      </c>
      <c r="BS86">
        <f t="shared" si="33"/>
        <v>16</v>
      </c>
      <c r="BT86">
        <f t="shared" si="33"/>
        <v>14.666666666666666</v>
      </c>
      <c r="BU86">
        <f t="shared" si="33"/>
        <v>14.666666666666666</v>
      </c>
      <c r="BV86">
        <f t="shared" si="33"/>
        <v>14.666666666666666</v>
      </c>
      <c r="BW86">
        <f t="shared" si="33"/>
        <v>14.666666666666666</v>
      </c>
      <c r="BX86">
        <f t="shared" si="33"/>
        <v>13.333333333333334</v>
      </c>
      <c r="BY86">
        <f t="shared" si="33"/>
        <v>12</v>
      </c>
      <c r="BZ86">
        <f t="shared" si="33"/>
        <v>9.3333333333333339</v>
      </c>
      <c r="CA86">
        <f t="shared" si="33"/>
        <v>6.666666666666667</v>
      </c>
      <c r="CB86">
        <f t="shared" si="33"/>
        <v>6.666666666666667</v>
      </c>
      <c r="CC86">
        <f t="shared" si="33"/>
        <v>6.666666666666667</v>
      </c>
      <c r="CD86">
        <f t="shared" si="33"/>
        <v>6.666666666666667</v>
      </c>
      <c r="CE86">
        <f t="shared" si="33"/>
        <v>5.333333333333333</v>
      </c>
      <c r="CF86">
        <f t="shared" si="33"/>
        <v>4</v>
      </c>
      <c r="CG86">
        <f t="shared" si="33"/>
        <v>4</v>
      </c>
      <c r="CH86">
        <f t="shared" si="33"/>
        <v>2.6666666666666665</v>
      </c>
      <c r="CI86">
        <f t="shared" si="33"/>
        <v>2.6666666666666665</v>
      </c>
      <c r="CJ86">
        <f t="shared" si="33"/>
        <v>2.6666666666666665</v>
      </c>
      <c r="CK86">
        <f t="shared" si="33"/>
        <v>2.6666666666666665</v>
      </c>
      <c r="CL86">
        <f t="shared" si="33"/>
        <v>2.6666666666666665</v>
      </c>
      <c r="CM86">
        <f t="shared" si="33"/>
        <v>2.6666666666666665</v>
      </c>
      <c r="CN86">
        <f t="shared" si="33"/>
        <v>2.6666666666666665</v>
      </c>
      <c r="CO86">
        <f t="shared" si="33"/>
        <v>2.6666666666666665</v>
      </c>
      <c r="CP86">
        <f t="shared" si="33"/>
        <v>2.6666666666666665</v>
      </c>
      <c r="CQ86">
        <f t="shared" si="33"/>
        <v>2.6666666666666665</v>
      </c>
      <c r="CR86">
        <f t="shared" si="33"/>
        <v>1.3333333333333333</v>
      </c>
      <c r="CS86">
        <f t="shared" si="33"/>
        <v>1.3333333333333333</v>
      </c>
      <c r="CT86">
        <f t="shared" si="33"/>
        <v>1.3333333333333333</v>
      </c>
      <c r="CU86">
        <f t="shared" si="33"/>
        <v>0</v>
      </c>
    </row>
  </sheetData>
  <mergeCells count="4">
    <mergeCell ref="A46:G46"/>
    <mergeCell ref="C49:H49"/>
    <mergeCell ref="A80:G80"/>
    <mergeCell ref="C81:H8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 Raw data figure 1</vt:lpstr>
      <vt:lpstr>Raw data Figure 1 (strains)</vt:lpstr>
      <vt:lpstr>(F11) Raw data figure 2</vt:lpstr>
      <vt:lpstr>Raw data figure 2</vt:lpstr>
      <vt:lpstr>Raw data figure 3</vt:lpstr>
      <vt:lpstr> Raw data figure 3 (Y-tube)</vt:lpstr>
      <vt:lpstr>Raw data figure 4</vt:lpstr>
      <vt:lpstr>Sheet1</vt:lpstr>
      <vt:lpstr>Raw data figure 5</vt:lpstr>
      <vt:lpstr>Raw data figure 6</vt:lpstr>
      <vt:lpstr>Statistics for figure 1</vt:lpstr>
      <vt:lpstr>statistics for figure 2</vt:lpstr>
      <vt:lpstr>statistics for figure 3</vt:lpstr>
      <vt:lpstr>Statistics for figure 4</vt:lpstr>
      <vt:lpstr>statistics for figur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Kharal</dc:creator>
  <cp:lastModifiedBy>Hansen</cp:lastModifiedBy>
  <dcterms:created xsi:type="dcterms:W3CDTF">2020-07-09T02:39:39Z</dcterms:created>
  <dcterms:modified xsi:type="dcterms:W3CDTF">2020-07-09T18:53:35Z</dcterms:modified>
</cp:coreProperties>
</file>